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distefano\Documents\Manuela's paper\Version 2022\Version 2022\Version 2023\To submit\Submit Nature Communications\revision\appeal\Final manuscript\"/>
    </mc:Choice>
  </mc:AlternateContent>
  <xr:revisionPtr revIDLastSave="0" documentId="13_ncr:1_{4ED88D07-F509-4244-A84F-AFE436912DE2}" xr6:coauthVersionLast="47" xr6:coauthVersionMax="47" xr10:uidLastSave="{00000000-0000-0000-0000-000000000000}"/>
  <bookViews>
    <workbookView xWindow="-120" yWindow="-120" windowWidth="51840" windowHeight="21120" firstSheet="2" activeTab="22" xr2:uid="{DF4509A5-690C-46CD-904B-7A8385F9B1F5}"/>
  </bookViews>
  <sheets>
    <sheet name="Figure 1B" sheetId="1" r:id="rId1"/>
    <sheet name="Figure 1C" sheetId="22" r:id="rId2"/>
    <sheet name="Figure 1D" sheetId="23" r:id="rId3"/>
    <sheet name="Figure 1E" sheetId="2" r:id="rId4"/>
    <sheet name="Figure 1F" sheetId="3" r:id="rId5"/>
    <sheet name="Figure 1G" sheetId="4" r:id="rId6"/>
    <sheet name="Figure 2B" sheetId="5" r:id="rId7"/>
    <sheet name="Figure 2D" sheetId="6" r:id="rId8"/>
    <sheet name="Figure 3B" sheetId="7" r:id="rId9"/>
    <sheet name="Figure 3D" sheetId="8" r:id="rId10"/>
    <sheet name="Figure 3E" sheetId="9" r:id="rId11"/>
    <sheet name="Figure 4B" sheetId="18" r:id="rId12"/>
    <sheet name="Figure 4C" sheetId="10" r:id="rId13"/>
    <sheet name="Figure 4E" sheetId="11" r:id="rId14"/>
    <sheet name="Figure 4F" sheetId="12" r:id="rId15"/>
    <sheet name="Figure 5C" sheetId="13" r:id="rId16"/>
    <sheet name="Figure 5D" sheetId="14" r:id="rId17"/>
    <sheet name="Figure 5E" sheetId="15" r:id="rId18"/>
    <sheet name="Figure 5F" sheetId="16" r:id="rId19"/>
    <sheet name="Figure 5G" sheetId="17" r:id="rId20"/>
    <sheet name="Suppl Fig1B,CD" sheetId="19" r:id="rId21"/>
    <sheet name="Suppl Fig2C,D,E,F" sheetId="20" r:id="rId22"/>
    <sheet name="Suppl Fig3" sheetId="21" r:id="rId23"/>
    <sheet name="Suppl Fig 4" sheetId="24" r:id="rId24"/>
    <sheet name="Suppl Fig 5" sheetId="25" r:id="rId25"/>
    <sheet name="Suppl Fig 6" sheetId="26" r:id="rId26"/>
    <sheet name="Suppl Fig 7" sheetId="27" r:id="rId27"/>
    <sheet name="Suppl Fig8" sheetId="28" r:id="rId28"/>
    <sheet name="Supll Fig 9" sheetId="29" r:id="rId29"/>
    <sheet name="Feuil30" sheetId="30" r:id="rId3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4" i="13" l="1"/>
  <c r="E28" i="14" l="1"/>
  <c r="D28" i="14"/>
  <c r="E27" i="14"/>
  <c r="D27" i="14"/>
  <c r="E26" i="14"/>
  <c r="D26" i="14"/>
  <c r="E21" i="14"/>
  <c r="D21" i="14"/>
  <c r="E20" i="14"/>
  <c r="D20" i="14"/>
  <c r="E19" i="14"/>
  <c r="D19" i="14"/>
  <c r="E13" i="14"/>
  <c r="D13" i="14"/>
  <c r="E12" i="14"/>
  <c r="D12" i="14"/>
  <c r="E11" i="14"/>
  <c r="D11" i="14"/>
  <c r="E6" i="14"/>
  <c r="D6" i="14"/>
  <c r="D5" i="14"/>
  <c r="E4" i="14"/>
  <c r="D4" i="14"/>
</calcChain>
</file>

<file path=xl/sharedStrings.xml><?xml version="1.0" encoding="utf-8"?>
<sst xmlns="http://schemas.openxmlformats.org/spreadsheetml/2006/main" count="2147" uniqueCount="1249">
  <si>
    <r>
      <t>dLsd1</t>
    </r>
    <r>
      <rPr>
        <i/>
        <vertAlign val="superscript"/>
        <sz val="12"/>
        <color theme="1"/>
        <rFont val="Calibri"/>
        <family val="2"/>
        <scheme val="minor"/>
      </rPr>
      <t>∆N</t>
    </r>
    <r>
      <rPr>
        <i/>
        <sz val="12"/>
        <color theme="1"/>
        <rFont val="Calibri"/>
        <family val="2"/>
        <scheme val="minor"/>
      </rPr>
      <t>/ dLsd1</t>
    </r>
    <r>
      <rPr>
        <i/>
        <vertAlign val="superscript"/>
        <sz val="12"/>
        <color theme="1"/>
        <rFont val="Calibri"/>
        <family val="2"/>
        <scheme val="minor"/>
      </rPr>
      <t>∆N</t>
    </r>
    <r>
      <rPr>
        <sz val="12"/>
        <color theme="1"/>
        <rFont val="Calibri"/>
        <family val="2"/>
        <scheme val="minor"/>
      </rPr>
      <t xml:space="preserve"> </t>
    </r>
  </si>
  <si>
    <r>
      <t>dLsd1</t>
    </r>
    <r>
      <rPr>
        <i/>
        <vertAlign val="superscript"/>
        <sz val="12"/>
        <color theme="1"/>
        <rFont val="Calibri"/>
        <family val="2"/>
        <scheme val="minor"/>
      </rPr>
      <t>∆N</t>
    </r>
    <r>
      <rPr>
        <i/>
        <sz val="12"/>
        <color theme="1"/>
        <rFont val="Calibri"/>
        <family val="2"/>
        <scheme val="minor"/>
      </rPr>
      <t>/+</t>
    </r>
  </si>
  <si>
    <t>w1118</t>
  </si>
  <si>
    <t>MSG4&gt;uasLSD1</t>
  </si>
  <si>
    <t>MSG4&gt;</t>
  </si>
  <si>
    <t xml:space="preserve">MSG4&gt;dLsd1∆N/ dLsd1∆N </t>
  </si>
  <si>
    <t xml:space="preserve">MSG4&gt;uasLSD1; dLsd1∆N/ dLsd1∆N </t>
  </si>
  <si>
    <t>Female wing size</t>
  </si>
  <si>
    <t>Female cell numbers</t>
  </si>
  <si>
    <t>gfp</t>
  </si>
  <si>
    <t>no gfp</t>
  </si>
  <si>
    <t>Clones</t>
  </si>
  <si>
    <t>size (pixels)</t>
  </si>
  <si>
    <t>S-phase index</t>
  </si>
  <si>
    <t>Mitotic index feeding larvae</t>
  </si>
  <si>
    <t>98.76002335</t>
  </si>
  <si>
    <t>88.80211425</t>
  </si>
  <si>
    <t>84.28597556</t>
  </si>
  <si>
    <t>83.94603308</t>
  </si>
  <si>
    <t>93.47077596</t>
  </si>
  <si>
    <t>71.18875016</t>
  </si>
  <si>
    <t>106.7520129</t>
  </si>
  <si>
    <t>77.35862436</t>
  </si>
  <si>
    <t>108.4124621</t>
  </si>
  <si>
    <t>61.23356395</t>
  </si>
  <si>
    <t>82.5793898</t>
  </si>
  <si>
    <t>81.64123076</t>
  </si>
  <si>
    <t>119.1698381</t>
  </si>
  <si>
    <t>87.46491269</t>
  </si>
  <si>
    <t>103.4252837</t>
  </si>
  <si>
    <t>66.67528235</t>
  </si>
  <si>
    <t>117.5265879</t>
  </si>
  <si>
    <t>71.85161374</t>
  </si>
  <si>
    <t>85.61765067</t>
  </si>
  <si>
    <t>76.91141488</t>
  </si>
  <si>
    <t>92.09220805</t>
  </si>
  <si>
    <t>80.30855942</t>
  </si>
  <si>
    <t>112.7822907</t>
  </si>
  <si>
    <t>108.2143702</t>
  </si>
  <si>
    <t>100.5244304</t>
  </si>
  <si>
    <t>105.1287323</t>
  </si>
  <si>
    <t>101.4370331</t>
  </si>
  <si>
    <t>86.85024835</t>
  </si>
  <si>
    <t>109.4377175</t>
  </si>
  <si>
    <t>107.1959476</t>
  </si>
  <si>
    <t>103.2684909</t>
  </si>
  <si>
    <t>58.97910275</t>
  </si>
  <si>
    <t>84.98235845</t>
  </si>
  <si>
    <t>103.5279944</t>
  </si>
  <si>
    <t>113.5947591</t>
  </si>
  <si>
    <t>74.09731332</t>
  </si>
  <si>
    <t>92.64114021</t>
  </si>
  <si>
    <t>80.98516293</t>
  </si>
  <si>
    <t>89.2395716</t>
  </si>
  <si>
    <t>106.7959962</t>
  </si>
  <si>
    <t>95.45198232</t>
  </si>
  <si>
    <t>113.5856094</t>
  </si>
  <si>
    <t>95.32793343</t>
  </si>
  <si>
    <t>94.41686805</t>
  </si>
  <si>
    <t>82.82607264</t>
  </si>
  <si>
    <t>101.6980877</t>
  </si>
  <si>
    <t>91.00484192</t>
  </si>
  <si>
    <t>74.05841192</t>
  </si>
  <si>
    <t>103.0662062</t>
  </si>
  <si>
    <t>73.71154735</t>
  </si>
  <si>
    <t>95.00684715</t>
  </si>
  <si>
    <t>83.25483375</t>
  </si>
  <si>
    <t>90.96357889</t>
  </si>
  <si>
    <t>68.67347821</t>
  </si>
  <si>
    <t>109.7774952</t>
  </si>
  <si>
    <t>77.64627073</t>
  </si>
  <si>
    <t>DNA damage index</t>
  </si>
  <si>
    <t>Cell death index</t>
  </si>
  <si>
    <t>wing size uasMRGH</t>
  </si>
  <si>
    <t>tub-wt</t>
  </si>
  <si>
    <t>tub-mut</t>
  </si>
  <si>
    <t>lsd1-wt</t>
  </si>
  <si>
    <t>lsd1-mut</t>
  </si>
  <si>
    <t>ac76e-wt</t>
  </si>
  <si>
    <t>ac76e-mut</t>
  </si>
  <si>
    <t>ada-wt</t>
  </si>
  <si>
    <t>ada-mut</t>
  </si>
  <si>
    <t>giant-wt</t>
  </si>
  <si>
    <t>giant-mut</t>
  </si>
  <si>
    <t>crp97e-wt</t>
  </si>
  <si>
    <t>crp97e-mut</t>
  </si>
  <si>
    <t>parkin-wt</t>
  </si>
  <si>
    <t>parkin-mut</t>
  </si>
  <si>
    <t>ady43-wt</t>
  </si>
  <si>
    <t>ady43-mut</t>
  </si>
  <si>
    <t>hira-wt</t>
  </si>
  <si>
    <t>hira-mut</t>
  </si>
  <si>
    <t>Gyc89da-wt</t>
  </si>
  <si>
    <t>Gyc89DA-mut</t>
  </si>
  <si>
    <t>RT-qPCR</t>
  </si>
  <si>
    <t>RT-qPCR genes</t>
  </si>
  <si>
    <t>RT-qPCR Tes</t>
  </si>
  <si>
    <t>Gapdh wt</t>
  </si>
  <si>
    <t>gapdh mut</t>
  </si>
  <si>
    <t>tart-wt</t>
  </si>
  <si>
    <t>tart-mut</t>
  </si>
  <si>
    <t>heta-wt</t>
  </si>
  <si>
    <t>heta-mut</t>
  </si>
  <si>
    <t>mdg1-wt</t>
  </si>
  <si>
    <t>mdg1-mut</t>
  </si>
  <si>
    <t>blood-wt</t>
  </si>
  <si>
    <t>blood-mut</t>
  </si>
  <si>
    <t>copia-wt</t>
  </si>
  <si>
    <t>copia-mut</t>
  </si>
  <si>
    <t>transib3-wt</t>
  </si>
  <si>
    <t>transib3-mut</t>
  </si>
  <si>
    <t>R1.2-Wt</t>
  </si>
  <si>
    <t>R1.2-mut</t>
  </si>
  <si>
    <t>G6-wt</t>
  </si>
  <si>
    <t>G6-mut</t>
  </si>
  <si>
    <t>Gypsy-5-wt</t>
  </si>
  <si>
    <t>Gypsy-5 mut</t>
  </si>
  <si>
    <t>ChIP qPCR</t>
  </si>
  <si>
    <t>Bond IgG</t>
  </si>
  <si>
    <t>Bond dLSD1</t>
  </si>
  <si>
    <t>Bun dLSD1</t>
  </si>
  <si>
    <t>Src IgG</t>
  </si>
  <si>
    <t>Src dLSD1</t>
  </si>
  <si>
    <t>ush igG</t>
  </si>
  <si>
    <t>ush dLSD1</t>
  </si>
  <si>
    <t>Gyc IgG</t>
  </si>
  <si>
    <t>Gyc dLSD1</t>
  </si>
  <si>
    <t>Ada igG</t>
  </si>
  <si>
    <t>Ada dLSD1</t>
  </si>
  <si>
    <t>Giant igG</t>
  </si>
  <si>
    <t>Giant dLSD1</t>
  </si>
  <si>
    <t>Parkin igG</t>
  </si>
  <si>
    <t>Parkin dLSD1</t>
  </si>
  <si>
    <t>adk3 igG</t>
  </si>
  <si>
    <t>adk3 dLSD1</t>
  </si>
  <si>
    <t>Hira igG</t>
  </si>
  <si>
    <t>Hira dLSD1</t>
  </si>
  <si>
    <t>Mdg1 igG</t>
  </si>
  <si>
    <t>Mdg1 dLSD1</t>
  </si>
  <si>
    <t>HetA igG</t>
  </si>
  <si>
    <t>Heta dLSD1</t>
  </si>
  <si>
    <t>Blood IgG</t>
  </si>
  <si>
    <t>Blood dLSD1</t>
  </si>
  <si>
    <t>Bun IgG</t>
  </si>
  <si>
    <t>GYPSY Trap</t>
  </si>
  <si>
    <t>Gypsy TRAP AZT</t>
  </si>
  <si>
    <t>MS1096 AZT</t>
  </si>
  <si>
    <t>Cell death index AZT</t>
  </si>
  <si>
    <t>Mitotic index AZT</t>
  </si>
  <si>
    <t>GypsyEng 0</t>
  </si>
  <si>
    <t>GypsyEngDN 0</t>
  </si>
  <si>
    <t>GypsyEngDNDN 0</t>
  </si>
  <si>
    <t>GypsyEng 1</t>
  </si>
  <si>
    <t>GypsyEngDN 1</t>
  </si>
  <si>
    <t>GypsyEngDNDN 2</t>
  </si>
  <si>
    <t>GypsyEng 2</t>
  </si>
  <si>
    <t>GypsyEngDN 2</t>
  </si>
  <si>
    <t>DNDN</t>
  </si>
  <si>
    <t>EtOH</t>
  </si>
  <si>
    <t>AZT</t>
  </si>
  <si>
    <t>EtOH %</t>
  </si>
  <si>
    <t>AZT %</t>
  </si>
  <si>
    <t>2 or more</t>
  </si>
  <si>
    <t>TOTAL wing discs</t>
  </si>
  <si>
    <r>
      <t xml:space="preserve">                </t>
    </r>
    <r>
      <rPr>
        <u/>
        <sz val="12"/>
        <color theme="1"/>
        <rFont val="Calibri"/>
        <family val="2"/>
        <scheme val="minor"/>
      </rPr>
      <t>&gt;</t>
    </r>
    <r>
      <rPr>
        <sz val="11"/>
        <color theme="1"/>
        <rFont val="Calibri"/>
        <family val="2"/>
        <scheme val="minor"/>
      </rPr>
      <t>2</t>
    </r>
  </si>
  <si>
    <t xml:space="preserve">      Total</t>
  </si>
  <si>
    <t>GypsyEng</t>
  </si>
  <si>
    <t>GypsyEngDN</t>
  </si>
  <si>
    <t>GypsyEngDNDN</t>
  </si>
  <si>
    <t>exp1</t>
  </si>
  <si>
    <t>exp2</t>
  </si>
  <si>
    <t>exp3</t>
  </si>
  <si>
    <t>exp4</t>
  </si>
  <si>
    <t>exp5</t>
  </si>
  <si>
    <t>exp6</t>
  </si>
  <si>
    <t>exp7</t>
  </si>
  <si>
    <t>ETOH</t>
  </si>
  <si>
    <t>Male wing size</t>
  </si>
  <si>
    <t>Male wing cell number</t>
  </si>
  <si>
    <t>Cell size</t>
  </si>
  <si>
    <t>Male Cell size</t>
  </si>
  <si>
    <t>Female cell size</t>
  </si>
  <si>
    <t>Eng</t>
  </si>
  <si>
    <t>Engsilsd1</t>
  </si>
  <si>
    <t>EngUASdicer</t>
  </si>
  <si>
    <t>EngsiLSD1Uasdicer</t>
  </si>
  <si>
    <t>MS1096/+</t>
  </si>
  <si>
    <t>MS1096dLSD1RNAi</t>
  </si>
  <si>
    <t>MS1096UASdicer</t>
  </si>
  <si>
    <t>MS1096dLSD1RNAIUASdicer</t>
  </si>
  <si>
    <t>Enguasdicer</t>
  </si>
  <si>
    <t>EngsiLSD1uasdicer</t>
  </si>
  <si>
    <t>Cell Number</t>
  </si>
  <si>
    <t>Engsilsd1uasdicer</t>
  </si>
  <si>
    <t>ms</t>
  </si>
  <si>
    <t>mssilsd1</t>
  </si>
  <si>
    <t>msUASdicer</t>
  </si>
  <si>
    <t>mssilsd1UASdicer</t>
  </si>
  <si>
    <t>Cell number</t>
  </si>
  <si>
    <t>quantification western blot</t>
  </si>
  <si>
    <t>RFP/GFP clones</t>
  </si>
  <si>
    <t>rfp</t>
  </si>
  <si>
    <t>EtOH d2,5 siLuc</t>
  </si>
  <si>
    <t>AZT 2,5 mg/mL siLuc</t>
  </si>
  <si>
    <t>EtOH d2,5 siLsd1</t>
  </si>
  <si>
    <t>AZT 2,5 mg/mL siLds1</t>
  </si>
  <si>
    <t>GREEN</t>
  </si>
  <si>
    <t>BLACK</t>
  </si>
  <si>
    <t>Clone size (Leg, eye, antenna)</t>
  </si>
  <si>
    <t>Head measurement</t>
  </si>
  <si>
    <t>Tibia measurement</t>
  </si>
  <si>
    <t>MSsiLuc</t>
  </si>
  <si>
    <t>MssiLuc uasLSD1</t>
  </si>
  <si>
    <t>MSsiLuc uasdicer</t>
  </si>
  <si>
    <t>MSsiLSD1 uasdicer</t>
  </si>
  <si>
    <t>dLSD1 DN/ dLsd1 DN</t>
  </si>
  <si>
    <t>Wandering larvae Mitotic index</t>
  </si>
  <si>
    <t>Wandering larvae DNA damage index</t>
  </si>
  <si>
    <t>Wandering larvae Cell death index</t>
  </si>
  <si>
    <t>92.68412256</t>
  </si>
  <si>
    <t>99.79148035</t>
  </si>
  <si>
    <t>96.68457786</t>
  </si>
  <si>
    <t>82.96409895</t>
  </si>
  <si>
    <t>97.70119127</t>
  </si>
  <si>
    <t>100.8117178</t>
  </si>
  <si>
    <t>70.26168004</t>
  </si>
  <si>
    <t>89.38867215</t>
  </si>
  <si>
    <t>75.84282704</t>
  </si>
  <si>
    <t>125.6533334</t>
  </si>
  <si>
    <t>80.3122037</t>
  </si>
  <si>
    <t>104.7327458</t>
  </si>
  <si>
    <t>83.53372223</t>
  </si>
  <si>
    <t>92.34363916</t>
  </si>
  <si>
    <t>64.17628581</t>
  </si>
  <si>
    <t>106.2816449</t>
  </si>
  <si>
    <t>54.94960596</t>
  </si>
  <si>
    <t>85.96836955</t>
  </si>
  <si>
    <t>110.9181553</t>
  </si>
  <si>
    <t>104.2583931</t>
  </si>
  <si>
    <t>61.41629985</t>
  </si>
  <si>
    <t>124.541725</t>
  </si>
  <si>
    <t>89.32663495</t>
  </si>
  <si>
    <t>72.20136739</t>
  </si>
  <si>
    <t>62.20795517</t>
  </si>
  <si>
    <t>98.12082083</t>
  </si>
  <si>
    <t>51.20450386</t>
  </si>
  <si>
    <t>125.9142147</t>
  </si>
  <si>
    <t>53.33731042</t>
  </si>
  <si>
    <t>77.24531526</t>
  </si>
  <si>
    <t>85.74784386</t>
  </si>
  <si>
    <t>63.60401659</t>
  </si>
  <si>
    <t>96.50437231</t>
  </si>
  <si>
    <t>141.8641327</t>
  </si>
  <si>
    <t>59.40201661</t>
  </si>
  <si>
    <t>103.7759238</t>
  </si>
  <si>
    <t>120.4049359</t>
  </si>
  <si>
    <t>106.4912455</t>
  </si>
  <si>
    <t>117.0160008</t>
  </si>
  <si>
    <t>114.9484149</t>
  </si>
  <si>
    <t>93.41295315</t>
  </si>
  <si>
    <t>97.70976438</t>
  </si>
  <si>
    <t>77.84527366</t>
  </si>
  <si>
    <t>101.205191</t>
  </si>
  <si>
    <t>107.6655219</t>
  </si>
  <si>
    <t>97.0487058</t>
  </si>
  <si>
    <t>120.7178445</t>
  </si>
  <si>
    <t>134.1576166</t>
  </si>
  <si>
    <t>111.3106858</t>
  </si>
  <si>
    <t>88.59347351</t>
  </si>
  <si>
    <t>78.78055173</t>
  </si>
  <si>
    <t>87.44528715</t>
  </si>
  <si>
    <t>GFP-</t>
  </si>
  <si>
    <t>GFP+</t>
  </si>
  <si>
    <t>Mitotic index Engrailed G4&gt; siLsd1; uasdicer</t>
  </si>
  <si>
    <t>Mitotic index Engrailed G4&gt; uasdicer</t>
  </si>
  <si>
    <t>GFP -</t>
  </si>
  <si>
    <t>GFP +</t>
  </si>
  <si>
    <t>Cell death index EngGal4&gt;uasdicer; siLsd1</t>
  </si>
  <si>
    <t>Cell death index EngGal4&gt;uasdicer</t>
  </si>
  <si>
    <t>eng</t>
  </si>
  <si>
    <t>engsiLSD1</t>
  </si>
  <si>
    <t>engsiPiwi</t>
  </si>
  <si>
    <t>engsiPiwisiLSD1</t>
  </si>
  <si>
    <t>engsiAub</t>
  </si>
  <si>
    <t>engsiAubsiLSD1</t>
  </si>
  <si>
    <t>Posterior wing size</t>
  </si>
  <si>
    <t>Posterior Cell size</t>
  </si>
  <si>
    <t>Posterior Cell Number</t>
  </si>
  <si>
    <t xml:space="preserve">Engpiwi </t>
  </si>
  <si>
    <t>Engsilsd1sipiwi</t>
  </si>
  <si>
    <t>EngAub</t>
  </si>
  <si>
    <t>Engsilsd1siAub</t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UP_KEYWORDS</t>
  </si>
  <si>
    <t>Oxidoreductase</t>
  </si>
  <si>
    <t>8.167770419426049</t>
  </si>
  <si>
    <t>3.623013271246169E-5</t>
  </si>
  <si>
    <t>FBGN0015037, FBGN0039620, FBGN0283437, FBGN0038038, FBGN0033464, FBGN0267408, FBGN0053099, FBGN0030073, FBGN0261363, FBGN0038130, FBGN0034390, FBGN0038095, FBGN0000473, FBGN0038919, FBGN0010329, FBGN0030332, FBGN0033367, FBGN0033302, FBGN0033524, FBGN0015714, FBGN0039827, FBGN0037057, FBGN0023507, FBGN0012036, FBGN0033395, FBGN0037974, FBGN0033979, FBGN0030587, FBGN0033696, FBGN0039616, FBGN0043792, FBGN0037975, FBGN0053208, FBGN0033679, FBGN0026190, FBGN0036824, FBGN0033978</t>
  </si>
  <si>
    <t>2.1005717594858244</t>
  </si>
  <si>
    <t>0.006140304937217622</t>
  </si>
  <si>
    <t>0.0020530408537061625</t>
  </si>
  <si>
    <t>0.0020288874318978548</t>
  </si>
  <si>
    <t>GOTERM_MF_DIRECT</t>
  </si>
  <si>
    <t>GO:0016491~oxidoreductase activity</t>
  </si>
  <si>
    <t>3.9735099337748347</t>
  </si>
  <si>
    <t>3.74671194176353E-5</t>
  </si>
  <si>
    <t>FBGN0037057, FBGN0037974, FBGN0038038, FBGN0053099, FBGN0261363, FBGN0030073, FBGN0000473, FBGN0033979, FBGN0038919, FBGN0030587, FBGN0030332, FBGN0033696, FBGN0037975, FBGN0033302, FBGN0053208, FBGN0033679, FBGN0015714, FBGN0033978</t>
  </si>
  <si>
    <t>3.2429411422250687</t>
  </si>
  <si>
    <t>0.010361995092663556</t>
  </si>
  <si>
    <t>0.0034719530660342044</t>
  </si>
  <si>
    <t>0.003409507867004812</t>
  </si>
  <si>
    <t>GOTERM_BP_DIRECT</t>
  </si>
  <si>
    <t>GO:0055114~oxidation-reduction process</t>
  </si>
  <si>
    <t>5.960264900662252</t>
  </si>
  <si>
    <t>2.080446566621542E-5</t>
  </si>
  <si>
    <t>FBGN0015037, FBGN0039620, FBGN0038038, FBGN0267408, FBGN0053099, FBGN0038130, FBGN0034390, FBGN0038095, FBGN0000473, FBGN0038919, FBGN0010329, FBGN0033302, FBGN0033524, FBGN0015714, FBGN0037057, FBGN0023507, FBGN0012036, FBGN0033395, FBGN0033979, FBGN0030587, FBGN0033696, FBGN0039616, FBGN0037975, FBGN0053208, FBGN0026190, FBGN0036824, FBGN0033978</t>
  </si>
  <si>
    <t>2.5463309204432396</t>
  </si>
  <si>
    <t>0.01170639078024871</t>
  </si>
  <si>
    <t>0.005887663783538963</t>
  </si>
  <si>
    <t>GOTERM_CC_DIRECT</t>
  </si>
  <si>
    <t>GO:0031090~organelle membrane</t>
  </si>
  <si>
    <t>2.207505518763797</t>
  </si>
  <si>
    <t>2.0620750780537807E-4</t>
  </si>
  <si>
    <t>FBGN0000473, FBGN0015037, FBGN0033979, FBGN0033395, FBGN0033696, FBGN0033302, FBGN0033524, FBGN0015714, FBGN0038095, FBGN0033978</t>
  </si>
  <si>
    <t>4.825528228329403</t>
  </si>
  <si>
    <t>0.02625275544170025</t>
  </si>
  <si>
    <t>0.008866922835631256</t>
  </si>
  <si>
    <t>Microsome</t>
  </si>
  <si>
    <t>4.814961866950627E-4</t>
  </si>
  <si>
    <t>4.318999751799454</t>
  </si>
  <si>
    <t>0.07861201301040355</t>
  </si>
  <si>
    <t>0.020463587934540166</t>
  </si>
  <si>
    <t>0.020222839841192636</t>
  </si>
  <si>
    <t>GO:0005506~iron ion binding</t>
  </si>
  <si>
    <t>3.090507726269316</t>
  </si>
  <si>
    <t>3.1738543343906133E-4</t>
  </si>
  <si>
    <t>FBGN0015037, FBGN0033395, FBGN0267408, FBGN0038130, FBGN0038095, FBGN0000473, FBGN0033979, FBGN0033696, FBGN0039616, FBGN0033302, FBGN0033524, FBGN0026190, FBGN0015714, FBGN0033978</t>
  </si>
  <si>
    <t>3.289199311671222</t>
  </si>
  <si>
    <t>0.0844654305710778</t>
  </si>
  <si>
    <t>0.022058287624014763</t>
  </si>
  <si>
    <t>0.021661555832215938</t>
  </si>
  <si>
    <t>INTERPRO</t>
  </si>
  <si>
    <t>IPR014756:Immunoglobulin E-set</t>
  </si>
  <si>
    <t>1.398787534502421E-4</t>
  </si>
  <si>
    <t>FBGN0283437, FBGN0030600, FBGN0002562, FBGN0038198, FBGN0037853, FBGN0011274, FBGN0265042, FBGN0033367, FBGN0261363, FBGN0031975</t>
  </si>
  <si>
    <t>5.063617923658492</t>
  </si>
  <si>
    <t>0.07521841382393968</t>
  </si>
  <si>
    <t>0.03909611158934267</t>
  </si>
  <si>
    <t>0.03860653595226682</t>
  </si>
  <si>
    <t>COG_ONTOLOGY</t>
  </si>
  <si>
    <t>Secondary metabolites biosynthesis, transport, and catabolism</t>
  </si>
  <si>
    <t>0.0034605242377095382</t>
  </si>
  <si>
    <t>3.0256410256410255</t>
  </si>
  <si>
    <t>0.047372535385133085</t>
  </si>
  <si>
    <t>0.044986815090223994</t>
  </si>
  <si>
    <t>GO:0004497~monooxygenase activity</t>
  </si>
  <si>
    <t>8.986548553402645E-4</t>
  </si>
  <si>
    <t>3.9513108614232206</t>
  </si>
  <si>
    <t>0.22115121856306108</t>
  </si>
  <si>
    <t>0.04996520995691871</t>
  </si>
  <si>
    <t>0.04906655510157844</t>
  </si>
  <si>
    <r>
      <t>GO:0016705~</t>
    </r>
    <r>
      <rPr>
        <sz val="12"/>
        <color rgb="FFFF0000"/>
        <rFont val="Calibri (Body)"/>
      </rPr>
      <t>oxidoreductase activity</t>
    </r>
    <r>
      <rPr>
        <sz val="12"/>
        <color rgb="FFFF0000"/>
        <rFont val="Calibri"/>
        <family val="2"/>
        <scheme val="minor"/>
      </rPr>
      <t>, acting on paired donors, with incorporation or reduction of molecular oxygen</t>
    </r>
  </si>
  <si>
    <t>0.001144284757691905</t>
  </si>
  <si>
    <t>3.8210478659916864</t>
  </si>
  <si>
    <t>0.27261059090275985</t>
  </si>
  <si>
    <t>0.05301852710639161</t>
  </si>
  <si>
    <t>0.05206495647498168</t>
  </si>
  <si>
    <t>Heme</t>
  </si>
  <si>
    <t>2.4282560706401766</t>
  </si>
  <si>
    <t>0.002118285919169052</t>
  </si>
  <si>
    <t>FBGN0000473, FBGN0015037, FBGN0033979, FBGN0033395, FBGN0038435, FBGN0033696, FBGN0033302, FBGN0033524, FBGN0015714, FBGN0038095, FBGN0033978</t>
  </si>
  <si>
    <t>3.2355265382014875</t>
  </si>
  <si>
    <t>0.30266583667503966</t>
  </si>
  <si>
    <t>0.07202172125174777</t>
  </si>
  <si>
    <t>0.07117440688408015</t>
  </si>
  <si>
    <t>GO:0036264~dopamine monooxygenase activity</t>
  </si>
  <si>
    <t>0.6622516556291391</t>
  </si>
  <si>
    <t>0.0024071955115291506</t>
  </si>
  <si>
    <t>FBGN0283437, FBGN0033367, FBGN0261363</t>
  </si>
  <si>
    <t>34.77153558052434</t>
  </si>
  <si>
    <t>0.4882950528578289</t>
  </si>
  <si>
    <t>0.08365004402563798</t>
  </si>
  <si>
    <t>0.08214554683093227</t>
  </si>
  <si>
    <t>GO:0036263~L-DOPA monooxygenase activity</t>
  </si>
  <si>
    <t>IPR017972:Cytochrome P450, conserved site</t>
  </si>
  <si>
    <t>4.8589181824915996E-4</t>
  </si>
  <si>
    <t>4.304075235109718</t>
  </si>
  <si>
    <t>0.2379015522965071</t>
  </si>
  <si>
    <t>0.09053784213376015</t>
  </si>
  <si>
    <t>0.08940409455784543</t>
  </si>
  <si>
    <t>GO:0006508~proteolysis</t>
  </si>
  <si>
    <t>5.739514348785872</t>
  </si>
  <si>
    <t>5.179791358169743E-4</t>
  </si>
  <si>
    <t>FBGN0036891, FBGN0037222, FBGN0039102, FBGN0039101, FBGN0035781, FBGN0052483, FBGN0031081, FBGN0046253, FBGN0031389, FBGN0034139, FBGN0038818, FBGN0039629, FBGN0042106, FBGN0033051, FBGN0038485, FBGN0035076, FBGN0035496, FBGN0032143, FBGN0053460, FBGN0034709, FBGN0053465, FBGN0039758, FBGN0037678, FBGN0036986, FBGN0031678, FBGN0032228</t>
  </si>
  <si>
    <t>2.1268067695741117</t>
  </si>
  <si>
    <t>0.25416594259364744</t>
  </si>
  <si>
    <t>0.09772539695746915</t>
  </si>
  <si>
    <t>Iron</t>
  </si>
  <si>
    <t>0.003742298010977349</t>
  </si>
  <si>
    <t>FBGN0015037, FBGN0033395, FBGN0038435, FBGN0267408, FBGN0053099, FBGN0034094, FBGN0038095, FBGN0000473, FBGN0033979, FBGN0033696, FBGN0033302, FBGN0033524, FBGN0015714, FBGN0033978</t>
  </si>
  <si>
    <t>2.5274146695715323</t>
  </si>
  <si>
    <t>0.4713263983453916</t>
  </si>
  <si>
    <t>0.10603177697769155</t>
  </si>
  <si>
    <t>0.10478434430736577</t>
  </si>
  <si>
    <t>Disulfide bond</t>
  </si>
  <si>
    <t>7.28476821192053</t>
  </si>
  <si>
    <t>0.004390091933527843</t>
  </si>
  <si>
    <t>FBGN0036891, FBGN0037222, FBGN0039102, FBGN0039101, FBGN0035781, FBGN0264810, FBGN0261363, FBGN0000079, FBGN0000078, FBGN0010329, FBGN0033367, FBGN0034117, FBGN0034139, FBGN0031629, FBGN0032797, FBGN0039629, FBGN0042106, FBGN0038485, FBGN0043578, FBGN0013763, FBGN0032143, FBGN0014033, FBGN0044047, FBGN0260660, FBGN0001114, FBGN0029765, FBGN0020391, FBGN0010114, FBGN0039758, FBGN0037678, FBGN0036986, FBGN0034468, FBGN0033558</t>
  </si>
  <si>
    <t>1.6805421422300264</t>
  </si>
  <si>
    <t>0.5266681903975017</t>
  </si>
  <si>
    <t>0.10661651838567619</t>
  </si>
  <si>
    <t>0.10536220640466823</t>
  </si>
  <si>
    <t>IPR001128:Cytochrome P450</t>
  </si>
  <si>
    <t>9.783408629528917E-4</t>
  </si>
  <si>
    <t>3.9127956682815612</t>
  </si>
  <si>
    <t>0.42140946247770095</t>
  </si>
  <si>
    <t>0.1260009481287621</t>
  </si>
  <si>
    <t>0.12442311872464522</t>
  </si>
  <si>
    <t>IPR000896:Hemocyanin/hexamerin middle domain</t>
  </si>
  <si>
    <t>0.8830022075055187</t>
  </si>
  <si>
    <t>0.0012081043513833413</t>
  </si>
  <si>
    <t>FBGN0283437, FBGN0002562, FBGN0033367, FBGN0261363</t>
  </si>
  <si>
    <t>17.21630094043887</t>
  </si>
  <si>
    <t>0.49121950145884186</t>
  </si>
  <si>
    <t>IPR002401:Cytochrome P450, E-class, group I</t>
  </si>
  <si>
    <t>1.9867549668874174</t>
  </si>
  <si>
    <t>0.0016760500354033841</t>
  </si>
  <si>
    <t>FBGN0000473, FBGN0015037, FBGN0033979, FBGN0033395, FBGN0033302, FBGN0033524, FBGN0015714, FBGN0038095, FBGN0033978</t>
  </si>
  <si>
    <t>4.024589830232464</t>
  </si>
  <si>
    <t>0.608471905077393</t>
  </si>
  <si>
    <t>IPR008922:Uncharacterised domain, di-copper centre</t>
  </si>
  <si>
    <t>0.0017734436157995333</t>
  </si>
  <si>
    <t>15.30337861372344</t>
  </si>
  <si>
    <t>0.6292528844377483</t>
  </si>
  <si>
    <t>IPR002227:Tyrosinase</t>
  </si>
  <si>
    <t>0.002458748769896933</t>
  </si>
  <si>
    <t>34.43260188087775</t>
  </si>
  <si>
    <t>0.7474467191381928</t>
  </si>
  <si>
    <t>IPR005204:Hemocyanin, N-terminal</t>
  </si>
  <si>
    <t>0.0024794462064693795</t>
  </si>
  <si>
    <t>13.773040752351097</t>
  </si>
  <si>
    <t>0.7503590376809257</t>
  </si>
  <si>
    <t>IPR005203:Hemocyanin, C-terminal</t>
  </si>
  <si>
    <t>IPR013788:Hemocyanin/hexamerin</t>
  </si>
  <si>
    <t>GO:0020037~heme binding</t>
  </si>
  <si>
    <t>0.0045679453577139525</t>
  </si>
  <si>
    <t>2.897627965043695</t>
  </si>
  <si>
    <t>0.7199530646790143</t>
  </si>
  <si>
    <t>0.13130819941519253</t>
  </si>
  <si>
    <t>0.12894654115232937</t>
  </si>
  <si>
    <t>GO:0004503~monophenol monooxygenase activity</t>
  </si>
  <si>
    <t>0.0047233165257263504</t>
  </si>
  <si>
    <t>26.078651685393258</t>
  </si>
  <si>
    <t>0.7318457339926925</t>
  </si>
  <si>
    <t>IPR022700:Proteinase, regulatory CLIP domain</t>
  </si>
  <si>
    <t>1.1037527593818985</t>
  </si>
  <si>
    <t>0.003949227584353009</t>
  </si>
  <si>
    <t>FBGN0036891, FBGN0042106, FBGN0039102, FBGN0039758, FBGN0051337</t>
  </si>
  <si>
    <t>7.485348234973422</t>
  </si>
  <si>
    <t>0.8905173209143474</t>
  </si>
  <si>
    <t>0.18396818497111103</t>
  </si>
  <si>
    <t>0.18166446888023843</t>
  </si>
  <si>
    <t>UP_SEQ_FEATURE</t>
  </si>
  <si>
    <t>metal ion-binding site:Iron (heme axial ligand)</t>
  </si>
  <si>
    <t>8.881516172760961E-4</t>
  </si>
  <si>
    <t>FBGN0000473, FBGN0015037, FBGN0033979, FBGN0033395, FBGN0033696, FBGN0033524, FBGN0015714, FBGN0038095, FBGN0033978</t>
  </si>
  <si>
    <t>4.291819852941177</t>
  </si>
  <si>
    <t>0.2013258216462568</t>
  </si>
  <si>
    <t>0.22559051078812842</t>
  </si>
  <si>
    <t>glycosylation site:N-linked (GlcNAc...)</t>
  </si>
  <si>
    <t>4.194260485651214</t>
  </si>
  <si>
    <t>0.0026804547993948932</t>
  </si>
  <si>
    <t>FBGN0043578, FBGN0013763, FBGN0261363, FBGN0001114, FBGN0003710, FBGN0004513, FBGN0001991, FBGN0004841, FBGN0004852, FBGN0010329, FBGN0020391, FBGN0005564, FBGN0023496, FBGN0034005, FBGN0035523, FBGN0033367, FBGN0010114, FBGN0034468, FBGN0035636</t>
  </si>
  <si>
    <t>2.0562856348213043</t>
  </si>
  <si>
    <t>0.4929093901276478</t>
  </si>
  <si>
    <t>0.2779241938127319</t>
  </si>
  <si>
    <t>metal ion-binding site:Copper B</t>
  </si>
  <si>
    <t>0.004376758957680818</t>
  </si>
  <si>
    <t>FBGN0010329, FBGN0033367, FBGN0261363</t>
  </si>
  <si>
    <t>27.46764705882353</t>
  </si>
  <si>
    <t>0.6703587531383728</t>
  </si>
  <si>
    <t>metal ion-binding site:Copper A</t>
  </si>
  <si>
    <t>IPR001212:Somatomedin B domain</t>
  </si>
  <si>
    <t>0.007885506815620143</t>
  </si>
  <si>
    <t>FBGN0031547, FBGN0034709, FBGN0014033</t>
  </si>
  <si>
    <t>20.659561128526647</t>
  </si>
  <si>
    <t>0.9880314136878698</t>
  </si>
  <si>
    <t>0.3146948685859353</t>
  </si>
  <si>
    <t>0.31075414572349963</t>
  </si>
  <si>
    <t>IPR000998:MAM domain</t>
  </si>
  <si>
    <t>FBGN0031547, FBGN0014033, FBGN0040505</t>
  </si>
  <si>
    <t>IPR000436:Sushi/SCR/CCP</t>
  </si>
  <si>
    <t>0.00844440613379075</t>
  </si>
  <si>
    <t>FBGN0031547, FBGN0014033, FBGN0010114, FBGN0032797</t>
  </si>
  <si>
    <t>9.182027168234065</t>
  </si>
  <si>
    <t>0.9912654297053283</t>
  </si>
  <si>
    <t>GO:0030247~polysaccharide binding</t>
  </si>
  <si>
    <t>0.01561531106129999</t>
  </si>
  <si>
    <t>14.902086677367576</t>
  </si>
  <si>
    <t>0.9874157213627378</t>
  </si>
  <si>
    <t>0.3946414977310361</t>
  </si>
  <si>
    <t>0.3875436290668088</t>
  </si>
  <si>
    <t>SMART</t>
  </si>
  <si>
    <t>SM00032:CCP</t>
  </si>
  <si>
    <t>0.004898612715988067</t>
  </si>
  <si>
    <t>10.996838777660695</t>
  </si>
  <si>
    <t>0.43148340671656626</t>
  </si>
  <si>
    <t>0.41734313050207905</t>
  </si>
  <si>
    <t>SM00137:MAM</t>
  </si>
  <si>
    <t>0.007258141400036157</t>
  </si>
  <si>
    <t>21.443835616438356</t>
  </si>
  <si>
    <t>0.5673084385296676</t>
  </si>
  <si>
    <t>KEGG_PATHWAY</t>
  </si>
  <si>
    <t>dme00280:Valine, leucine and isoleucine degradation</t>
  </si>
  <si>
    <t>0.017050287368468243</t>
  </si>
  <si>
    <t>FBGN0036927, FBGN0012036, FBGN0036824, FBGN0034390</t>
  </si>
  <si>
    <t>7.063225806451612</t>
  </si>
  <si>
    <t>0.618273067420676</t>
  </si>
  <si>
    <t>0.44961928123035133</t>
  </si>
  <si>
    <t>dme01100:Metabolic pathways</t>
  </si>
  <si>
    <t>5.298013245033113</t>
  </si>
  <si>
    <t>0.027538888355177003</t>
  </si>
  <si>
    <t>FBGN0037661, FBGN0283437, FBGN0012034, FBGN0012036, FBGN0032076, FBGN0261363, FBGN0041706, FBGN0034390, FBGN0051202, FBGN0000079, FBGN0036927, FBGN0000078, FBGN0031489, FBGN0010329, FBGN0001145, FBGN0050104, FBGN0031907, FBGN0034356, FBGN0027580, FBGN0039616, FBGN0026190, FBGN0034800, FBGN0052549, FBGN0036824</t>
  </si>
  <si>
    <t>1.4581132075471697</t>
  </si>
  <si>
    <t>0.7906631851011938</t>
  </si>
  <si>
    <t>dme00981:Insect hormone biosynthesis</t>
  </si>
  <si>
    <t>0.028421710876572637</t>
  </si>
  <si>
    <t>FBGN0030332, FBGN0010053, FBGN0034406</t>
  </si>
  <si>
    <t>10.947999999999999</t>
  </si>
  <si>
    <t>0.8010440718095874</t>
  </si>
  <si>
    <t>dme00350:Tyrosine metabolism</t>
  </si>
  <si>
    <t>0.032115662945025096</t>
  </si>
  <si>
    <t>FBGN0283437, FBGN0010329, FBGN0261363</t>
  </si>
  <si>
    <t>10.26375</t>
  </si>
  <si>
    <t>0.8392637377813408</t>
  </si>
  <si>
    <t>SM00587:CHK</t>
  </si>
  <si>
    <t>1.3245033112582782</t>
  </si>
  <si>
    <t>0.0130077721885739</t>
  </si>
  <si>
    <t>FBGN0028424, FBGN0039323, FBGN0051098, FBGN0051370, FBGN0051436, FBGN0038581</t>
  </si>
  <si>
    <t>4.2046736502820306</t>
  </si>
  <si>
    <t>0.7781398666929861</t>
  </si>
  <si>
    <t>0.4986312672286662</t>
  </si>
  <si>
    <t>dme00620:Pyruvate metabolism</t>
  </si>
  <si>
    <t>0.045231024140230836</t>
  </si>
  <si>
    <t>FBGN0012034, FBGN0012036, FBGN0027580, FBGN0034356</t>
  </si>
  <si>
    <t>4.865777777777778</t>
  </si>
  <si>
    <t>0.9251305358777409</t>
  </si>
  <si>
    <t>0.5065874703705854</t>
  </si>
  <si>
    <t>SM00680:CLIP</t>
  </si>
  <si>
    <t>0.021981030743274888</t>
  </si>
  <si>
    <t>FBGN0036891, FBGN0039102, FBGN0039758, FBGN0051337</t>
  </si>
  <si>
    <t>6.49813200498132</t>
  </si>
  <si>
    <t>0.9223865478408724</t>
  </si>
  <si>
    <t>0.5105520507732165</t>
  </si>
  <si>
    <t>SM00020:Tryp_SPc</t>
  </si>
  <si>
    <t>0.022197915251009413</t>
  </si>
  <si>
    <t>FBGN0036891, FBGN0042106, FBGN0039102, FBGN0037222, FBGN0039101, FBGN0038485, FBGN0035496, FBGN0053460, FBGN0031389, FBGN0053465, FBGN0039758, FBGN0034139, FBGN0037678, FBGN0039629</t>
  </si>
  <si>
    <t>1.985540334855403</t>
  </si>
  <si>
    <t>0.9243410567713994</t>
  </si>
  <si>
    <t>IPR004119:Protein of unknown function DUF227</t>
  </si>
  <si>
    <t>0.01559266932719577</t>
  </si>
  <si>
    <t>4.050894338926794</t>
  </si>
  <si>
    <t>0.9998469846217239</t>
  </si>
  <si>
    <t>0.512723656111908</t>
  </si>
  <si>
    <t>0.5063031452124744</t>
  </si>
  <si>
    <t>IPR015897:CHK kinase-like</t>
  </si>
  <si>
    <t>GO:0005887~integral component of plasma membrane</t>
  </si>
  <si>
    <t>4.856512141280353</t>
  </si>
  <si>
    <t>0.017723069102011824</t>
  </si>
  <si>
    <t>FBGN0259714, FBGN0037386, FBGN0038720, FBGN0034883, FBGN0038676, FBGN0001114, FBGN0003218, FBGN0003710, FBGN0029507, FBGN0028886, FBGN0004841, FBGN0051103, FBGN0052055, FBGN0027575, FBGN0259164, FBGN0011829, FBGN0265042, FBGN0259145, FBGN0034972, FBGN0034568, FBGN0031998, FBGN0032449</t>
  </si>
  <si>
    <t>1.7115853185380614</t>
  </si>
  <si>
    <t>0.900418456063827</t>
  </si>
  <si>
    <t>0.5715689785398813</t>
  </si>
  <si>
    <t>GO:0016798~hydrolase activity, acting on glycosyl bonds</t>
  </si>
  <si>
    <t>0.02577648894878689</t>
  </si>
  <si>
    <t>FBGN0000079, FBGN0000078, FBGN0039226</t>
  </si>
  <si>
    <t>11.59051186017478</t>
  </si>
  <si>
    <t>0.9992967778601498</t>
  </si>
  <si>
    <t>0.597155327313563</t>
  </si>
  <si>
    <t>0.5864151235849018</t>
  </si>
  <si>
    <t>Glycosidase</t>
  </si>
  <si>
    <t>1.7660044150110374</t>
  </si>
  <si>
    <t>0.0285277836412729</t>
  </si>
  <si>
    <t>FBGN0051202, FBGN0029765, FBGN0000079, FBGN0013763, FBGN0000078, FBGN0039226, FBGN0034117, FBGN0023511</t>
  </si>
  <si>
    <t>2.702582022908173</t>
  </si>
  <si>
    <t>0.9927026468389182</t>
  </si>
  <si>
    <t>0.6062154023770492</t>
  </si>
  <si>
    <t>0.5990834564667309</t>
  </si>
  <si>
    <t>GO:0005789~endoplasmic reticulum membrane</t>
  </si>
  <si>
    <t>2.6490066225165565</t>
  </si>
  <si>
    <t>0.030729305969495375</t>
  </si>
  <si>
    <t>FBGN0000473, FBGN0015037, FBGN0033979, FBGN0033395, FBGN0086711, FBGN0033696, FBGN0033302, FBGN0033524, FBGN0038130, FBGN0015714, FBGN0038095, FBGN0033978</t>
  </si>
  <si>
    <t>2.069955095229083</t>
  </si>
  <si>
    <t>0.9821591484570895</t>
  </si>
  <si>
    <t>0.6816944793203471</t>
  </si>
  <si>
    <t>GO:0005886~plasma membrane</t>
  </si>
  <si>
    <t>6.622516556291391</t>
  </si>
  <si>
    <t>0.03664379244280486</t>
  </si>
  <si>
    <t>FBGN0038435, FBGN0086711, FBGN0030230, FBGN0039282, FBGN0004513, FBGN0004852, FBGN0052227, FBGN0046253, FBGN0005564, FBGN0261086, FBGN0000723, FBGN0261794, FBGN0039290, FBGN0003218, FBGN0003996, FBGN0003710, FBGN0004841, FBGN0030600, FBGN0264087, FBGN0005775, FBGN0027106, FBGN0020391, FBGN0029761, FBGN0011829, FBGN0267252, FBGN0034568, FBGN0053208, FBGN0033679, FBGN0033756, FBGN0033558</t>
  </si>
  <si>
    <t>1.455025687168026</t>
  </si>
  <si>
    <t>0.9918995317667718</t>
  </si>
  <si>
    <t>GO:0016021~integral component of membrane</t>
  </si>
  <si>
    <t>19.426048565121413</t>
  </si>
  <si>
    <t>0.03699117329645295</t>
  </si>
  <si>
    <t>FBGN0037386, FBGN0039048, FBGN0036851, FBGN0038038, FBGN0086711, FBGN0039644, FBGN0033464, FBGN0030230, FBGN0266436, FBGN0038153, FBGN0266437, FBGN0031081, FBGN0028863, FBGN0004852, FBGN0052227, FBGN0030234, FBGN0030993, FBGN0027575, FBGN0035523, FBGN0259188, FBGN0037228, FBGN0032338, FBGN0259821, FBGN0085384, FBGN0038720, FBGN0034883, FBGN0037796, FBGN0261794, FBGN0039290, FBGN0053181, FBGN0003218, FBGN0029507, FBGN0051202, FBGN0034005, FBGN0039616, FBGN0043792, FBGN0038725, FBGN0028572, FBGN0036986, FBGN0032225, FBGN0034966, FBGN0033558, FBGN0033679, FBGN0034965, FBGN0039620, FBGN0036670, FBGN0039467, FBGN0267429, FBGN0038130, FBGN0260874, FBGN0004513, FBGN0031305, FBGN0028886, FBGN0052521, FBGN0032637, FBGN0010329, FBGN0050104, FBGN0050345, FBGN0261086, FBGN0028562, FBGN0259164, FBGN0265042, FBGN0032399, FBGN0036116, FBGN0032235, FBGN0038818, FBGN0030218, FBGN0033490, FBGN0260768, FBGN0014033, FBGN0031275, FBGN0003996, FBGN0040505, FBGN0051146, FBGN0051103, FBGN0004841, FBGN0264087, FBGN0052512, FBGN0001256, FBGN0030742, FBGN0027106, FBGN0020391, FBGN0029761, FBGN0052354, FBGN0035710, FBGN0033214, FBGN0033579, FBGN0051547</t>
  </si>
  <si>
    <t>1.192148978086212</t>
  </si>
  <si>
    <t>0.992267773922372</t>
  </si>
  <si>
    <t>Lyase</t>
  </si>
  <si>
    <t>0.03701348786584604</t>
  </si>
  <si>
    <t>FBGN0004852, FBGN0027843, FBGN0038435, FBGN0032076, FBGN0034356, FBGN0034568, FBGN0003082, FBGN0042173, FBGN0032402</t>
  </si>
  <si>
    <t>2.362160633484163</t>
  </si>
  <si>
    <t>0.9983577671569437</t>
  </si>
  <si>
    <t>0.6839258342723067</t>
  </si>
  <si>
    <t>0.6758796479867502</t>
  </si>
  <si>
    <t>Hydrolase</t>
  </si>
  <si>
    <t>13.024282560706402</t>
  </si>
  <si>
    <t>0.040230931427782744</t>
  </si>
  <si>
    <t>FBGN0037661, FBGN0036891, FBGN0037222, FBGN0039644, FBGN0031081, FBGN0051973, FBGN0046253, FBGN0023496, FBGN0013812, FBGN0034117, FBGN0052549, FBGN0042106, FBGN0038485, FBGN0013763, FBGN0265959, FBGN0035496, FBGN0032143, FBGN0010053, FBGN0053460, FBGN0039051, FBGN0001114, FBGN0003218, FBGN0051202, FBGN0053465, FBGN0037678, FBGN0030607, FBGN0033875, FBGN0036986, FBGN0032228, FBGN0034406, FBGN0039102, FBGN0039101, FBGN0035781, FBGN0040299, FBGN0039226, FBGN0023511, FBGN0052483, FBGN0004513, FBGN0000079, FBGN0000078, FBGN0050104, FBGN0031389, FBGN0031907, FBGN0034972, FBGN0037205, FBGN0034139, FBGN0038818, FBGN0039629, FBGN0033490, FBGN0033051, FBGN0043578, FBGN0035076, FBGN0037773, FBGN0051146, FBGN0029765, FBGN0034709, FBGN0039758, FBGN0032402, FBGN0031678</t>
  </si>
  <si>
    <t>1.2732990413116545</t>
  </si>
  <si>
    <t>0.9990702902291222</t>
  </si>
  <si>
    <t>SM00219:TyrKc</t>
  </si>
  <si>
    <t>0.037765542367913844</t>
  </si>
  <si>
    <t>FBGN0020391, FBGN0011829, FBGN0000723, FBGN0040505</t>
  </si>
  <si>
    <t>5.294774226281075</t>
  </si>
  <si>
    <t>0.988051756415235</t>
  </si>
  <si>
    <t>0.7238395620516821</t>
  </si>
  <si>
    <t>dme00230:Purine metabolism</t>
  </si>
  <si>
    <t>0.08448771650949571</t>
  </si>
  <si>
    <t>FBGN0037661, FBGN0004852, FBGN0050104, FBGN0038435, FBGN0034568, FBGN0052549</t>
  </si>
  <si>
    <t>2.488181818181818</t>
  </si>
  <si>
    <t>0.9928682873621592</t>
  </si>
  <si>
    <t>0.7361575741851596</t>
  </si>
  <si>
    <t>dme00250:Alanine, aspartate and glutamate metabolism</t>
  </si>
  <si>
    <t>0.09388807647405224</t>
  </si>
  <si>
    <t>FBGN0036927, FBGN0001145, FBGN0032076</t>
  </si>
  <si>
    <t>5.662758620689655</t>
  </si>
  <si>
    <t>0.9959988637729456</t>
  </si>
  <si>
    <t>SM00700:JHBP</t>
  </si>
  <si>
    <t>0.04937576558524806</t>
  </si>
  <si>
    <t>FBGN0038894, FBGN0027586, FBGN0039297, FBGN0038395</t>
  </si>
  <si>
    <t>4.7652968036529675</t>
  </si>
  <si>
    <t>0.9970418418519474</t>
  </si>
  <si>
    <t>0.8111732917576466</t>
  </si>
  <si>
    <t>signal peptide</t>
  </si>
  <si>
    <t>3.7527593818984544</t>
  </si>
  <si>
    <t>0.016323030983210328</t>
  </si>
  <si>
    <t>FBGN0020637, FBGN0043578, FBGN0013763, FBGN0044047, FBGN0264810, FBGN0001114, FBGN0002562, FBGN0000079, FBGN0005775, FBGN0000078, FBGN0020391, FBGN0023496, FBGN0034005, FBGN0010114, FBGN0041183, FBGN0034468, FBGN0041182</t>
  </si>
  <si>
    <t>1.8225995316159251</t>
  </si>
  <si>
    <t>0.9844516848171678</t>
  </si>
  <si>
    <t>0.8292099739470846</t>
  </si>
  <si>
    <t>Metal-binding</t>
  </si>
  <si>
    <t>8.609271523178808</t>
  </si>
  <si>
    <t>0.06317033263265814</t>
  </si>
  <si>
    <t>FBGN0037661, FBGN0015037, FBGN0283437, FBGN0035781, FBGN0038435, FBGN0030230, FBGN0267408, FBGN0053099, FBGN0261363, FBGN0034094, FBGN0038095, FBGN0000473, FBGN0004852, FBGN0000079, FBGN0000078, FBGN0010329, FBGN0283471, FBGN0033367, FBGN0033302, FBGN0033524, FBGN0015714, FBGN0052549, FBGN0043578, FBGN0035076, FBGN0265959, FBGN0033395, FBGN0266709, FBGN0032143, FBGN0039051, FBGN0263974, FBGN0260780, FBGN0001991, FBGN0033979, FBGN0030600, FBGN0033696, FBGN0027580, FBGN0036986, FBGN0053208, FBGN0033978</t>
  </si>
  <si>
    <t>1.3201228408029877</t>
  </si>
  <si>
    <t>0.9999847837362954</t>
  </si>
  <si>
    <t>0.9046233190288391</t>
  </si>
  <si>
    <t>0.8939806917461469</t>
  </si>
  <si>
    <t>Serine protease</t>
  </si>
  <si>
    <t>0.06690270995371767</t>
  </si>
  <si>
    <t>FBGN0036891, FBGN0037222, FBGN0039102, FBGN0039101, FBGN0038485, FBGN0039758, FBGN0034139, FBGN0037678, FBGN0039629</t>
  </si>
  <si>
    <t>2.088985594237695</t>
  </si>
  <si>
    <t>0.9999922807024502</t>
  </si>
  <si>
    <t>Voltage-gated channel</t>
  </si>
  <si>
    <t>0.06967097285887411</t>
  </si>
  <si>
    <t>FBGN0001991, FBGN0005564, FBGN0265042</t>
  </si>
  <si>
    <t>6.824019607843137</t>
  </si>
  <si>
    <t>0.9999953418103507</t>
  </si>
  <si>
    <t>Ion transport</t>
  </si>
  <si>
    <t>0.08468907662659361</t>
  </si>
  <si>
    <t>FBGN0001991, FBGN0033074, FBGN0027106, FBGN0005564, FBGN0029761, FBGN0265042, FBGN0259145, FBGN0033558, FBGN0003218, FBGN0034965, FBGN0034094</t>
  </si>
  <si>
    <t>1.8044282616892913</t>
  </si>
  <si>
    <t>0.9999997071334986</t>
  </si>
  <si>
    <t>Endoplasmic reticulum</t>
  </si>
  <si>
    <t>0.09117657309827402</t>
  </si>
  <si>
    <t>1.8543531543052003</t>
  </si>
  <si>
    <t>0.9999999125988237</t>
  </si>
  <si>
    <t>Membrane</t>
  </si>
  <si>
    <t>23.841059602649008</t>
  </si>
  <si>
    <t>0.0966031081027324</t>
  </si>
  <si>
    <t>FBGN0015037, FBGN0038038, FBGN0039644, FBGN0038153, FBGN0031081, FBGN0028863, FBGN0052227, FBGN0259145, FBGN0033302, FBGN0037228, FBGN0032338, FBGN0015714, FBGN0259821, FBGN0085384, FBGN0033395, FBGN0038720, FBGN0034883, FBGN0034005, FBGN0038725, FBGN0028572, FBGN0032225, FBGN0033558, FBGN0033679, FBGN0036670, FBGN0004513, FBGN0031305, FBGN0052521, FBGN0032637, FBGN0050104, FBGN0005564, FBGN0050345, FBGN0261086, FBGN0028562, FBGN0259164, FBGN0265042, FBGN0032235, FBGN0030218, FBGN0014033, FBGN0000723, FBGN0031275, FBGN0003710, FBGN0033979, FBGN0051146, FBGN0264087, FBGN0052512, FBGN0001256, FBGN0030742, FBGN0027106, FBGN0020391, FBGN0029761, FBGN0052354, FBGN0033696, FBGN0033214, FBGN0033579, FBGN0051547, FBGN0033978, FBGN0037386, FBGN0039048, FBGN0036851, FBGN0086711, FBGN0033464, FBGN0266436, FBGN0266437, FBGN0004852, FBGN0030234, FBGN0030993, FBGN0027575, FBGN0035523, FBGN0259188, FBGN0033074, FBGN0037796, FBGN0261794, FBGN0039290, FBGN0053181, FBGN0029507, FBGN0001991, FBGN0051202, FBGN0011829, FBGN0267252, FBGN0043792, FBGN0039616, FBGN0034568, FBGN0036986, FBGN0034966, FBGN0034965, FBGN0039620, FBGN0039467, FBGN0267429, FBGN0038130, FBGN0260874, FBGN0038095, FBGN0000473, FBGN0028886, FBGN0010329, FBGN0032399, FBGN0036116, FBGN0033524, FBGN0038818, FBGN0033490, FBGN0260768, FBGN0003996, FBGN0040505, FBGN0051103, FBGN0004841, FBGN0005775, FBGN0035710, FBGN0031998, FBGN0032449</t>
  </si>
  <si>
    <t>1.1282824826195021</t>
  </si>
  <si>
    <t>0.999999968423743</t>
  </si>
  <si>
    <t>FAD</t>
  </si>
  <si>
    <t>0.09813125386479485</t>
  </si>
  <si>
    <t>FBGN0038919, FBGN0030587, FBGN0267408, FBGN0053208, FBGN0036824</t>
  </si>
  <si>
    <t>2.843341503267974</t>
  </si>
  <si>
    <t>0.9999999763207865</t>
  </si>
  <si>
    <t>Carboxypeptidase</t>
  </si>
  <si>
    <t>0.0988345369409213</t>
  </si>
  <si>
    <t>FBGN0035781, FBGN0035076, FBGN0032143, FBGN0052483</t>
  </si>
  <si>
    <t>3.5915892672858614</t>
  </si>
  <si>
    <t>0.9999999792617715</t>
  </si>
  <si>
    <t>GO:0008237~metallopeptidase activity</t>
  </si>
  <si>
    <t>0.05105927057583663</t>
  </si>
  <si>
    <t>FBGN0035076, FBGN0046253, FBGN0036986, FBGN0038818, FBGN0031081</t>
  </si>
  <si>
    <t>3.5481158755637088</t>
  </si>
  <si>
    <t>0.999999529601112</t>
  </si>
  <si>
    <t>0.9326847381155847</t>
  </si>
  <si>
    <t>0.9159098327537937</t>
  </si>
  <si>
    <t>GO:0005044~scavenger receptor activity</t>
  </si>
  <si>
    <t>0.05181285412630087</t>
  </si>
  <si>
    <t>8.024200518582541</t>
  </si>
  <si>
    <t>0.9999996228191349</t>
  </si>
  <si>
    <t>GO:0003904~deoxyribodipyrimidine photo-lyase activity</t>
  </si>
  <si>
    <t>0.44150110375275936</t>
  </si>
  <si>
    <t>0.05648497949337274</t>
  </si>
  <si>
    <t>FBGN0003082, FBGN0042173</t>
  </si>
  <si>
    <t>0.9999999044630181</t>
  </si>
  <si>
    <t>GO:0004872~receptor activity</t>
  </si>
  <si>
    <t>0.05782140766449248</t>
  </si>
  <si>
    <t>FBGN0052227, FBGN0052055, FBGN0034005, FBGN0034972, FBGN0034568, FBGN0001114</t>
  </si>
  <si>
    <t>2.857934431275974</t>
  </si>
  <si>
    <t>0.9999999355773544</t>
  </si>
  <si>
    <t>GO:0004252~serine-type endopeptidase activity</t>
  </si>
  <si>
    <t>0.05865400130956175</t>
  </si>
  <si>
    <t>1.7385767790262172</t>
  </si>
  <si>
    <t>0.9999999496151353</t>
  </si>
  <si>
    <t>GO:0003824~catalytic activity</t>
  </si>
  <si>
    <t>0.06528484226575426</t>
  </si>
  <si>
    <t>FBGN0000079, FBGN0000078, FBGN0035642, FBGN0035641, FBGN0036117, FBGN0032338, FBGN0038804, FBGN0034406</t>
  </si>
  <si>
    <t>2.243324876162861</t>
  </si>
  <si>
    <t>0.9999999929394041</t>
  </si>
  <si>
    <t>GO:0015171~amino acid transmembrane transporter activity</t>
  </si>
  <si>
    <t>0.07256556734542553</t>
  </si>
  <si>
    <t>FBGN0261794, FBGN0036116, FBGN0051547, FBGN0030218</t>
  </si>
  <si>
    <t>4.090768891826393</t>
  </si>
  <si>
    <t>0.9999999991969659</t>
  </si>
  <si>
    <t>GO:0008234~cysteine-type peptidase activity</t>
  </si>
  <si>
    <t>0.07538838978472386</t>
  </si>
  <si>
    <t>FBGN0034709, FBGN0033875, FBGN0032228</t>
  </si>
  <si>
    <t>6.519662921348314</t>
  </si>
  <si>
    <t>0.99999999965589</t>
  </si>
  <si>
    <t>GO:0004714~transmembrane receptor protein tyrosine kinase activity</t>
  </si>
  <si>
    <t>FBGN0020391, FBGN0011829, FBGN0040505</t>
  </si>
  <si>
    <t>GO:0004556~alpha-amylase activity</t>
  </si>
  <si>
    <t>0.08352387148249245</t>
  </si>
  <si>
    <t>FBGN0000079, FBGN0000078</t>
  </si>
  <si>
    <t>23.181023720349565</t>
  </si>
  <si>
    <t>0.9999999999705095</t>
  </si>
  <si>
    <t>GO:0004850~uridine phosphorylase activity</t>
  </si>
  <si>
    <t>FBGN0031489, FBGN0034800</t>
  </si>
  <si>
    <t>GO:0033961~cis-stilbene-oxide hydrolase activity</t>
  </si>
  <si>
    <t>FBGN0010053, FBGN0034406</t>
  </si>
  <si>
    <t>GO:0080019~fatty-acyl-CoA reductase (alcohol-forming) activity</t>
  </si>
  <si>
    <t>0.08387452680895546</t>
  </si>
  <si>
    <t>FBGN0039620, FBGN0033464, FBGN0043792</t>
  </si>
  <si>
    <t>6.136153337739589</t>
  </si>
  <si>
    <t>0.9999999999734858</t>
  </si>
  <si>
    <t>GO:0046872~metal ion binding</t>
  </si>
  <si>
    <t>0.08746716805887586</t>
  </si>
  <si>
    <t>FBGN0037661, FBGN0283437, FBGN0034098, FBGN0038435, FBGN0030230, FBGN0053099, FBGN0261363, FBGN0034094, FBGN0004852, FBGN0050104, FBGN0283471, FBGN0033367, FBGN0030417, FBGN0033889, FBGN0052549, FBGN0033490, FBGN0038047, FBGN0035076, FBGN0260780, FBGN0003218, FBGN0001991, FBGN0027580, FBGN0031894, FBGN0036986, FBGN0051601, FBGN0031975</t>
  </si>
  <si>
    <t>1.378140129715904</t>
  </si>
  <si>
    <t>0.9999999999911063</t>
  </si>
  <si>
    <t>0.935225873860288</t>
  </si>
  <si>
    <t>0.9184052646181965</t>
  </si>
  <si>
    <t>GO:0005249~voltage-gated potassium channel activity</t>
  </si>
  <si>
    <t>0.09263418310426282</t>
  </si>
  <si>
    <t>FBGN0005564, FBGN0038676, FBGN0259145</t>
  </si>
  <si>
    <t>5.79525593008739</t>
  </si>
  <si>
    <t>0.9999999999981656</t>
  </si>
  <si>
    <t>0.9537889964068541</t>
  </si>
  <si>
    <t>0.9366345180542128</t>
  </si>
  <si>
    <t>GO:0006955~immune response</t>
  </si>
  <si>
    <t>0.012153431922784367</t>
  </si>
  <si>
    <t>FBGN0031547, FBGN0043578, FBGN0034709, FBGN0011274, FBGN0014033, FBGN0033875</t>
  </si>
  <si>
    <t>4.317235963879074</t>
  </si>
  <si>
    <t>0.999013142631832</t>
  </si>
  <si>
    <t>1.0</t>
  </si>
  <si>
    <t>GO:0042417~dopamine metabolic process</t>
  </si>
  <si>
    <t>0.012639104316798948</t>
  </si>
  <si>
    <t>16.65219586067643</t>
  </si>
  <si>
    <t>0.9992529108301088</t>
  </si>
  <si>
    <t>GO:0050830~defense response to Gram-positive bacterium</t>
  </si>
  <si>
    <t>0.014087514192369121</t>
  </si>
  <si>
    <t>FBGN0283437, FBGN0029765, FBGN0039102, FBGN0038973, FBGN0011274, FBGN0033367</t>
  </si>
  <si>
    <t>4.163048965169107</t>
  </si>
  <si>
    <t>0.9996745265836994</t>
  </si>
  <si>
    <t>GO:0009166~nucleotide catabolic process</t>
  </si>
  <si>
    <t>0.016569022139168995</t>
  </si>
  <si>
    <t>FBGN0031489, FBGN0050104, FBGN0034800</t>
  </si>
  <si>
    <t>14.570671378091873</t>
  </si>
  <si>
    <t>0.9999218302824758</t>
  </si>
  <si>
    <t>GO:0055085~transmembrane transport</t>
  </si>
  <si>
    <t>3.3112582781456954</t>
  </si>
  <si>
    <t>0.017419086889433777</t>
  </si>
  <si>
    <t>FBGN0037386, FBGN0033074, FBGN0038720, FBGN0034883, FBGN0039644, FBGN0053181, FBGN0004513, FBGN0051103, FBGN0005564, FBGN0028562, FBGN0050345, FBGN0259164, FBGN0259145, FBGN0031998, FBGN0032449</t>
  </si>
  <si>
    <t>2.0097477762885343</t>
  </si>
  <si>
    <t>0.999952085037095</t>
  </si>
  <si>
    <t>disulfide bond</t>
  </si>
  <si>
    <t>0.02405146845957548</t>
  </si>
  <si>
    <t>FBGN0000079, FBGN0043578, FBGN0013763, FBGN0000078, FBGN0010329, FBGN0020391, FBGN0044047, FBGN0264810, FBGN0010114, FBGN0034468, FBGN0001114, FBGN0035636</t>
  </si>
  <si>
    <t>2.073029966703663</t>
  </si>
  <si>
    <t>0.997886464821336</t>
  </si>
  <si>
    <t>GO:0042078~germ-line stem cell division</t>
  </si>
  <si>
    <t>0.02529817848980406</t>
  </si>
  <si>
    <t>FBGN0004872, FBGN0037205, FBGN0003459, FBGN0000158</t>
  </si>
  <si>
    <t>6.216819787985866</t>
  </si>
  <si>
    <t>0.999999497164234</t>
  </si>
  <si>
    <t>IPR001254:Peptidase S1</t>
  </si>
  <si>
    <t>0.03627400040169899</t>
  </si>
  <si>
    <t>1.8757059390361417</t>
  </si>
  <si>
    <t>0.9999999989283603</t>
  </si>
  <si>
    <t>0.989247311827957</t>
  </si>
  <si>
    <t>GO:0042391~regulation of membrane potential</t>
  </si>
  <si>
    <t>0.037304826198741675</t>
  </si>
  <si>
    <t>FBGN0264087, FBGN0038676, FBGN0265042, FBGN0259145</t>
  </si>
  <si>
    <t>5.359327403436091</t>
  </si>
  <si>
    <t>0.9999999995485</t>
  </si>
  <si>
    <t>IPR020635:Tyrosine-protein kinase, catalytic domain</t>
  </si>
  <si>
    <t>0.042097995008406296</t>
  </si>
  <si>
    <t>5.10112620457448</t>
  </si>
  <si>
    <t>0.9999999999638186</t>
  </si>
  <si>
    <t>IPR009003:Trypsin-like cysteine/serine peptidase domain</t>
  </si>
  <si>
    <t>0.04250271142220469</t>
  </si>
  <si>
    <t>1.8329141685638342</t>
  </si>
  <si>
    <t>0.9999999999714312</t>
  </si>
  <si>
    <t>IPR013128:Peptidase C1A, papain</t>
  </si>
  <si>
    <t>0.045535251125092074</t>
  </si>
  <si>
    <t>8.608150470219437</t>
  </si>
  <si>
    <t>0.9999999999951495</t>
  </si>
  <si>
    <t>GO:0000719~photoreactive repair</t>
  </si>
  <si>
    <t>0.05063594997014035</t>
  </si>
  <si>
    <t>38.85512367491166</t>
  </si>
  <si>
    <t>0.9999999999998314</t>
  </si>
  <si>
    <t>GO:0003333~amino acid transmembrane transport</t>
  </si>
  <si>
    <t>0.05172382925565174</t>
  </si>
  <si>
    <t>4.709711960595353</t>
  </si>
  <si>
    <t>0.9999999999999118</t>
  </si>
  <si>
    <t>IPR010562:Haemolymph juvenile hormone binding</t>
  </si>
  <si>
    <t>0.054876692972048655</t>
  </si>
  <si>
    <t>4.591013584117032</t>
  </si>
  <si>
    <t>0.9999999999999801</t>
  </si>
  <si>
    <t>GO:0042438~melanin biosynthetic process</t>
  </si>
  <si>
    <t>0.05524229493423424</t>
  </si>
  <si>
    <t>FBGN0033367, FBGN0261363, FBGN0034856</t>
  </si>
  <si>
    <t>7.7710247349823325</t>
  </si>
  <si>
    <t>0.9999999999999892</t>
  </si>
  <si>
    <t>IPR008148:DNA photolyase, class 2</t>
  </si>
  <si>
    <t>0.05706679110163355</t>
  </si>
  <si>
    <t>34.43260188087774</t>
  </si>
  <si>
    <t>0.9999999999999946</t>
  </si>
  <si>
    <t>GO:0010025~wax biosynthetic process</t>
  </si>
  <si>
    <t>0.06209189840530346</t>
  </si>
  <si>
    <t>7.285335689045937</t>
  </si>
  <si>
    <t>0.9999999999999998</t>
  </si>
  <si>
    <t>GO:0035336~long-chain fatty-acyl-CoA metabolic process</t>
  </si>
  <si>
    <t>GO:0043186~P granule</t>
  </si>
  <si>
    <t>0.06253540617751405</t>
  </si>
  <si>
    <t>FBGN0036330, FBGN0034098, FBGN0016053, FBGN0263974</t>
  </si>
  <si>
    <t>4.356762629005975</t>
  </si>
  <si>
    <t>0.9997589102311013</t>
  </si>
  <si>
    <t>IPR001245:Serine-threonine/tyrosine-protein kinase catalytic domain</t>
  </si>
  <si>
    <t>0.06309871677330299</t>
  </si>
  <si>
    <t>FBGN0020391, FBGN0011829, FBGN0000723, FBGN0034568, FBGN0040505</t>
  </si>
  <si>
    <t>3.310827103930552</t>
  </si>
  <si>
    <t>0.9999999999999999</t>
  </si>
  <si>
    <t>compositionally biased region:Poly-Ile</t>
  </si>
  <si>
    <t>0.06320810643060434</t>
  </si>
  <si>
    <t>FBGN0001991, FBGN0035523</t>
  </si>
  <si>
    <t>30.519607843137255</t>
  </si>
  <si>
    <t>0.9999999330561999</t>
  </si>
  <si>
    <t>IPR001314:Peptidase S1A, chymotrypsin-type</t>
  </si>
  <si>
    <t>0.06934099545944723</t>
  </si>
  <si>
    <t>FBGN0036891, FBGN0042106, FBGN0037222, FBGN0039102, FBGN0039101, FBGN0038485, FBGN0053465, FBGN0053460, FBGN0039758, FBGN0034139, FBGN0037678, FBGN0039629</t>
  </si>
  <si>
    <t>1.8043284828407553</t>
  </si>
  <si>
    <t>GO:0007623~circadian rhythm</t>
  </si>
  <si>
    <t>0.07438176154744267</t>
  </si>
  <si>
    <t>FBGN0038894, FBGN0003068, FBGN0027586, FBGN0039297, FBGN0038395</t>
  </si>
  <si>
    <t>3.1334777157186826</t>
  </si>
  <si>
    <t>compositionally biased region:Poly-Glu</t>
  </si>
  <si>
    <t>0.07899964196388608</t>
  </si>
  <si>
    <t>FBGN0001991, FBGN0003068, FBGN0023496, FBGN0010114</t>
  </si>
  <si>
    <t>3.896120150187735</t>
  </si>
  <si>
    <t>0.9999999990927455</t>
  </si>
  <si>
    <t>IPR008266:Tyrosine-protein kinase, active site</t>
  </si>
  <si>
    <t>0.0797296842957594</t>
  </si>
  <si>
    <t>3.935154500671742</t>
  </si>
  <si>
    <t>PIR_SUPERFAMILY</t>
  </si>
  <si>
    <t>PIRSF001112:epoxide hydrolase</t>
  </si>
  <si>
    <t>0.07976741602164604</t>
  </si>
  <si>
    <t>23.36231884057971</t>
  </si>
  <si>
    <t>0.8393993305084244</t>
  </si>
  <si>
    <t>SM00201:SO</t>
  </si>
  <si>
    <t>0.08108524820241367</t>
  </si>
  <si>
    <t>FBGN0031547, FBGN0014033</t>
  </si>
  <si>
    <t>23.82648401826484</t>
  </si>
  <si>
    <t>0.9999402069501728</t>
  </si>
  <si>
    <t>SM00632:Aamy_C</t>
  </si>
  <si>
    <t>binding site:Chloride</t>
  </si>
  <si>
    <t>0.08338979674204999</t>
  </si>
  <si>
    <t>22.88970588235294</t>
  </si>
  <si>
    <t>0.9999999997291519</t>
  </si>
  <si>
    <t>metal ion-binding site:Calcium; via carbonyl oxygen</t>
  </si>
  <si>
    <t>IPR010059:Uridine phosphorylase, eukaryotic</t>
  </si>
  <si>
    <t>0.08437081226403068</t>
  </si>
  <si>
    <t>22.95506792058516</t>
  </si>
  <si>
    <t>IPR006046:Alpha amylase</t>
  </si>
  <si>
    <t>IPR016292:Epoxide hydrolase</t>
  </si>
  <si>
    <t>IPR002456:GPCR, family 3, gamma-aminobutyric acid receptor, type B1</t>
  </si>
  <si>
    <t>FBGN0027575, FBGN0031275</t>
  </si>
  <si>
    <t>IPR010497:Epoxide hydrolase, N-terminal</t>
  </si>
  <si>
    <t>IPR004842:Na/K/Cl co-transporter superfamily</t>
  </si>
  <si>
    <t>FBGN0261794, FBGN0051547</t>
  </si>
  <si>
    <t>IPR013120:Male sterility, NAD-binding</t>
  </si>
  <si>
    <t>0.08541261801941386</t>
  </si>
  <si>
    <t>6.076341508390191</t>
  </si>
  <si>
    <t>IPR013780:Glycosyl hydrolase, family 13, all-beta</t>
  </si>
  <si>
    <t>FBGN0000079, FBGN0000078, FBGN0034117</t>
  </si>
  <si>
    <t>IPR026055:Fatty acyl-CoA reductase</t>
  </si>
  <si>
    <t>IPR018114:Peptidase S1, trypsin family, active site</t>
  </si>
  <si>
    <t>0.09124332147649196</t>
  </si>
  <si>
    <t>FBGN0036891, FBGN0042106, FBGN0037222, FBGN0039102, FBGN0039101, FBGN0038485, FBGN0039758, FBGN0034139, FBGN0037678, FBGN0039629</t>
  </si>
  <si>
    <t>1.8512151548859</t>
  </si>
  <si>
    <t>GO:0030431~sleep</t>
  </si>
  <si>
    <t>1.545253863134658</t>
  </si>
  <si>
    <t>0.09363648841179004</t>
  </si>
  <si>
    <t>FBGN0031305, FBGN0283437, FBGN0000079, FBGN0033395, FBGN0034709, FBGN0031275, FBGN0034501</t>
  </si>
  <si>
    <t>2.229392342003128</t>
  </si>
  <si>
    <t>GO:0006811~ion transport</t>
  </si>
  <si>
    <t>0.09739697568591157</t>
  </si>
  <si>
    <t>FBGN0033074, FBGN0027106, FBGN0033558, FBGN0034094</t>
  </si>
  <si>
    <t>3.614430109294108</t>
  </si>
  <si>
    <t>GO:0098730~male germline stem cell symmetric division</t>
  </si>
  <si>
    <t>0.09871653240792339</t>
  </si>
  <si>
    <t>FBGN0052364, FBGN0000158</t>
  </si>
  <si>
    <t>19.42756183745583</t>
  </si>
  <si>
    <t>GO:0031012~extracellular matrix</t>
  </si>
  <si>
    <t>8.534316494537586E-7</t>
  </si>
  <si>
    <t>FBGN0020637, FBGN0020639, FBGN0086611, FBGN0035510, FBGN0039480, FBGN0020640, FBGN0030394, FBGN0260660, FBGN0020641, FBGN0053302, FBGN0052029, FBGN0038819, FBGN0034499, FBGN0036108, FBGN0033600, FBGN0036109, FBGN0039805</t>
  </si>
  <si>
    <t>4.563862261018582</t>
  </si>
  <si>
    <t>1.1008666977663228E-4</t>
  </si>
  <si>
    <t>1.1009268277953486E-4</t>
  </si>
  <si>
    <t>Signal</t>
  </si>
  <si>
    <t>33.99558498896248</t>
  </si>
  <si>
    <t>6.676208654335581E-12</t>
  </si>
  <si>
    <t>FBGN0036891, FBGN0037222, FBGN0038676, FBGN0261989, FBGN0039480, FBGN0037181, FBGN0030394, FBGN0038153, FBGN0038395, FBGN0030390, FBGN0000451, FBGN0028863, FBGN0034117, FBGN0037228, FBGN0037503, FBGN0015714, FBGN0259821, FBGN0039805, FBGN0259714, FBGN0037197, FBGN0013763, FBGN0259715, FBGN0027929, FBGN0032462, FBGN0044047, FBGN0260660, FBGN0030040, FBGN0053302, FBGN0052055, FBGN0034005, FBGN0033558, FBGN0035859, FBGN0032228, FBGN0030569, FBGN0035582, FBGN0040099, FBGN0037126, FBGN0086611, FBGN0040496, FBGN0262577, FBGN0052483, FBGN0034094, FBGN0031305, FBGN0031547, FBGN0052521, FBGN0035508, FBGN0030334, FBGN0031389, FBGN0050104, FBGN0034499, FBGN0032235, FBGN0041183, FBGN0036677, FBGN0037128, FBGN0034139, FBGN0033600, FBGN0031940, FBGN0085360, FBGN0041182, FBGN0035076, FBGN0085411, FBGN0034022, FBGN0035510, FBGN0014033, FBGN0031275, FBGN0038181, FBGN0051146, FBGN0029765, FBGN0001256, FBGN0020391, FBGN0030587, FBGN0034709, FBGN0027586, FBGN0010114, FBGN0032402, FBGN0036606, FBGN0031678, FBGN0033978, FBGN0036605, FBGN0038198, FBGN0038632, FBGN0264810, FBGN0020269, FBGN0024989, FBGN0028544, FBGN0038919, FBGN0051973, FBGN0046253, FBGN0052029, FBGN0031564, FBGN0027575, FBGN0023496, FBGN0028542, FBGN0035921, FBGN0051337, FBGN0259226, FBGN0042106, FBGN0038761, FBGN0038485, FBGN0035496, FBGN0032022, FBGN0032143, FBGN0037796, FBGN0053460, FBGN0039290, FBGN0039297, FBGN0001114, FBGN0262004, FBGN0027600, FBGN0002562, FBGN0027843, FBGN0053465, FBGN0011829, FBGN0036108, FBGN0034568, FBGN0036589, FBGN0037678, FBGN0033875, FBGN0085194, FBGN0026190, FBGN0036109, FBGN0027280, FBGN0028490, FBGN0038894, FBGN0039102, FBGN0039101, FBGN0035781, FBGN0020640, FBGN0020641, FBGN0023511, FBGN0000079, FBGN0000078, FBGN0038819, FBGN0031907, FBGN0034972, FBGN0031629, FBGN0032797, FBGN0034856, FBGN0038818, FBGN0039629, FBGN0020637, FBGN0038784, FBGN0043578, FBGN0020639, FBGN0032284, FBGN0034860, FBGN0035553, FBGN0040505, FBGN0005775, FBGN0030543, FBGN0052793, FBGN0259098, FBGN0039758, FBGN0034468</t>
  </si>
  <si>
    <t>1.6544380031609622</t>
  </si>
  <si>
    <t>1.1349565731677558E-9</t>
  </si>
  <si>
    <t>1.1349554712370489E-9</t>
  </si>
  <si>
    <t>1.1216030539283776E-9</t>
  </si>
  <si>
    <t>IPR000618:Insect cuticle protein</t>
  </si>
  <si>
    <t>3.532008830022075</t>
  </si>
  <si>
    <t>5.25445004040062E-7</t>
  </si>
  <si>
    <t>FBGN0020637, FBGN0020639, FBGN0086611, FBGN0035510, FBGN0039480, FBGN0020640, FBGN0030394, FBGN0020641, FBGN0053302, FBGN0052029, FBGN0038819, FBGN0034499, FBGN0036108, FBGN0033600, FBGN0036109, FBGN0039805</t>
  </si>
  <si>
    <t>5.054326881596732</t>
  </si>
  <si>
    <t>2.936807018165677E-4</t>
  </si>
  <si>
    <t>2.9372375725839463E-4</t>
  </si>
  <si>
    <t>2.900456422301142E-4</t>
  </si>
  <si>
    <t>GO:0040003~chitin-based cuticle development</t>
  </si>
  <si>
    <t>6.457469328007333E-7</t>
  </si>
  <si>
    <t>FBGN0020637, FBGN0020639, FBGN0013763, FBGN0086611, FBGN0035510, FBGN0039434, FBGN0039480, FBGN0020640, FBGN0030394, FBGN0020641, FBGN0053302, FBGN0052029, FBGN0038819, FBGN0034499, FBGN0036108, FBGN0033600, FBGN0036109, FBGN0039805</t>
  </si>
  <si>
    <t>4.398693246216414</t>
  </si>
  <si>
    <t>3.6542609759437905E-4</t>
  </si>
  <si>
    <t>3.6549276396521507E-4</t>
  </si>
  <si>
    <t>GO:0005615~extracellular space</t>
  </si>
  <si>
    <t>7.72626931567329</t>
  </si>
  <si>
    <t>9.580298191062552E-6</t>
  </si>
  <si>
    <t>FBGN0038894, FBGN0035781, FBGN0038198, FBGN0086611, FBGN0020640, FBGN0039480, FBGN0030394, FBGN0020641, FBGN0038395, FBGN0034094, FBGN0038919, FBGN0010329, FBGN0033367, FBGN0041183, FBGN0033600, FBGN0038818, FBGN0259226, FBGN0041182, FBGN0032338, FBGN0039805, FBGN0020637, FBGN0020639, FBGN0013763, FBGN0032143, FBGN0044047, FBGN0039297, FBGN0051146, FBGN0029765, FBGN0034709, FBGN0027586, FBGN0033113, FBGN0036108, FBGN0033875, FBGN0032228, FBGN0036109</t>
  </si>
  <si>
    <t>2.2730128707548207</t>
  </si>
  <si>
    <t>0.0012351010207485302</t>
  </si>
  <si>
    <t>6.179292333235346E-4</t>
  </si>
  <si>
    <t>Monooxygenase</t>
  </si>
  <si>
    <t>9.268795222501093E-6</t>
  </si>
  <si>
    <t>FBGN0015037, FBGN0033395, FBGN0261363, FBGN0038095, FBGN0000473, FBGN0033979, FBGN0010329, FBGN0033696, FBGN0033367, FBGN0033302, FBGN0053208, FBGN0033524, FBGN0015714, FBGN0033978</t>
  </si>
  <si>
    <t>4.637683228631259</t>
  </si>
  <si>
    <t>0.001574461722869791</t>
  </si>
  <si>
    <t>7.878475939125929E-4</t>
  </si>
  <si>
    <t>7.785787986900918E-4</t>
  </si>
  <si>
    <t>GO:0008010~structural constituent of chitin-based larval cuticle</t>
  </si>
  <si>
    <t>3.044602248518459E-7</t>
  </si>
  <si>
    <t>5.248533672531977</t>
  </si>
  <si>
    <t>8.463637352174036E-5</t>
  </si>
  <si>
    <t>8.463994250881316E-5</t>
  </si>
  <si>
    <t>8.311764138455392E-5</t>
  </si>
  <si>
    <t>GO:0042302~structural constituent of cuticle</t>
  </si>
  <si>
    <t>6.318825464906061E-7</t>
  </si>
  <si>
    <t>4.967362225789192</t>
  </si>
  <si>
    <t>1.7564797551661293E-4</t>
  </si>
  <si>
    <t>8.783167396219425E-5</t>
  </si>
  <si>
    <t>8.625196759596773E-5</t>
  </si>
  <si>
    <t>Gene Ontology Upregulated Genes</t>
  </si>
  <si>
    <t>Gene Ontology Downregulated genes</t>
  </si>
  <si>
    <t>3.755868544600939</t>
  </si>
  <si>
    <t>0.0018625131374753745</t>
  </si>
  <si>
    <t>FBGN0036188, FBGN0038601, FBGN0034225, FBGN0031663, FBGN0035348, FBGN0034988, FBGN0026602, FBGN0023416</t>
  </si>
  <si>
    <t>4.253302253302253</t>
  </si>
  <si>
    <t>0.09745230041474184</t>
  </si>
  <si>
    <t>0.0512191112805728</t>
  </si>
  <si>
    <t>0.04842534157435974</t>
  </si>
  <si>
    <t>4.694835680751173</t>
  </si>
  <si>
    <t>9.159382357874233E-4</t>
  </si>
  <si>
    <t>FBGN0030598, FBGN0029866, FBGN0051809, FBGN0027552, FBGN0033883, FBGN0260397, FBGN0069973, FBGN0051810, FBGN0029648, FBGN0034756</t>
  </si>
  <si>
    <t>3.942920241229933</t>
  </si>
  <si>
    <t>0.14503710766373212</t>
  </si>
  <si>
    <t>0.15662543831964937</t>
  </si>
  <si>
    <t>8.92018779342723</t>
  </si>
  <si>
    <t>0.0014797598198139162</t>
  </si>
  <si>
    <t>FBGN0039756, FBGN0051809, FBGN0260397, FBGN0001258, FBGN0029648, FBGN0033518, FBGN0022160, FBGN0030598, FBGN0029866, FBGN0023541, FBGN0027552, FBGN0039848, FBGN0033883, FBGN0069973, FBGN0011576, FBGN0038349, FBGN0014469, FBGN0051810, FBGN0034756</t>
  </si>
  <si>
    <t>2.3041788990426078</t>
  </si>
  <si>
    <t>0.16775308758625773</t>
  </si>
  <si>
    <t>0.1834902176569256</t>
  </si>
  <si>
    <t>6.572769953051644</t>
  </si>
  <si>
    <t>8.046113930580674E-4</t>
  </si>
  <si>
    <t>FBGN0039756, FBGN0260397, FBGN0001258, FBGN0039098, FBGN0033518, FBGN0030598, FBGN0023541, FBGN0027552, FBGN0039848, FBGN0033883, FBGN0011576, FBGN0038349, FBGN0014469, FBGN0034756</t>
  </si>
  <si>
    <t>2.9654800431499457</t>
  </si>
  <si>
    <t>0.19274266332119605</t>
  </si>
  <si>
    <t>0.21402663055344592</t>
  </si>
  <si>
    <t>dme00760:Nicotinate and nicotinamide metabolism</t>
  </si>
  <si>
    <t>1.4084507042253522</t>
  </si>
  <si>
    <t>0.015378582184006116</t>
  </si>
  <si>
    <t>FBGN0034225, FBGN0035348, FBGN0034988</t>
  </si>
  <si>
    <t>15.038461538461538</t>
  </si>
  <si>
    <t>0.5736067556425185</t>
  </si>
  <si>
    <t>0.24112664384563065</t>
  </si>
  <si>
    <t>0.2279742814540508</t>
  </si>
  <si>
    <t>dme00040:Pentose and glucuronate interconversions</t>
  </si>
  <si>
    <t>1.8779342723004695</t>
  </si>
  <si>
    <t>0.020794467227961938</t>
  </si>
  <si>
    <t>FBGN0027552, FBGN0027073, FBGN0040251, FBGN0034605</t>
  </si>
  <si>
    <t>6.528324388789505</t>
  </si>
  <si>
    <t>0.6851800628831997</t>
  </si>
  <si>
    <t>dme00240:Pyrimidine metabolism</t>
  </si>
  <si>
    <t>2.3474178403755865</t>
  </si>
  <si>
    <t>0.022544672712378675</t>
  </si>
  <si>
    <t>FBGN0036188, FBGN0038601, FBGN0034225, FBGN0035348, FBGN0034988</t>
  </si>
  <si>
    <t>4.441739694904252</t>
  </si>
  <si>
    <t>0.7146811360730669</t>
  </si>
  <si>
    <t>dme00983:Drug metabolism - other enzymes</t>
  </si>
  <si>
    <t>0.02630472478315971</t>
  </si>
  <si>
    <t>FBGN0027073, FBGN0031663, FBGN0040251, FBGN0034605</t>
  </si>
  <si>
    <t>5.972722313147845</t>
  </si>
  <si>
    <t>0.7691826531656406</t>
  </si>
  <si>
    <t>dme00564:Glycerophospholipid metabolism</t>
  </si>
  <si>
    <t>0.04708291983732474</t>
  </si>
  <si>
    <t>FBGN0022160, FBGN0030013, FBGN0036381, FBGN0032955</t>
  </si>
  <si>
    <t>4.75793133420252</t>
  </si>
  <si>
    <t>0.9295256426784967</t>
  </si>
  <si>
    <t>0.3699372272932658</t>
  </si>
  <si>
    <t>0.3497588330772695</t>
  </si>
  <si>
    <t>dme00053:Ascorbate and aldarate metabolism</t>
  </si>
  <si>
    <t>0.06399658528230417</t>
  </si>
  <si>
    <t>FBGN0027073, FBGN0040251, FBGN0034605</t>
  </si>
  <si>
    <t>7.017948717948718</t>
  </si>
  <si>
    <t>0.9736816400650736</t>
  </si>
  <si>
    <t>0.4144835146698596</t>
  </si>
  <si>
    <t>0.3918753229605946</t>
  </si>
  <si>
    <t>dme00830:Retinol metabolism</t>
  </si>
  <si>
    <t>0.06782457512779522</t>
  </si>
  <si>
    <t>6.791563275434243</t>
  </si>
  <si>
    <t>0.9789926769276794</t>
  </si>
  <si>
    <t>dme00072:Synthesis and degradation of ketone bodies</t>
  </si>
  <si>
    <t>0.9389671361502347</t>
  </si>
  <si>
    <t>0.0933292184837233</t>
  </si>
  <si>
    <t>FBGN0035203, FBGN0031877</t>
  </si>
  <si>
    <t>20.051282051282048</t>
  </si>
  <si>
    <t>0.9954319682052862</t>
  </si>
  <si>
    <t>0.5133107016604782</t>
  </si>
  <si>
    <t>0.48531193611536116</t>
  </si>
  <si>
    <t>IPR016040:NAD(P)-binding domain</t>
  </si>
  <si>
    <t>4.225352112676056</t>
  </si>
  <si>
    <t>0.0020730051032154307</t>
  </si>
  <si>
    <t>FBGN0030799, FBGN0029866, FBGN0051809, FBGN0033883, FBGN0069973, FBGN0001258, FBGN0051810, FBGN0029648, FBGN0033769</t>
  </si>
  <si>
    <t>3.911680911680912</t>
  </si>
  <si>
    <t>0.49055121145362923</t>
  </si>
  <si>
    <t>0.673726658545015</t>
  </si>
  <si>
    <t>IPR002347:Glucose/ribitol dehydrogenase</t>
  </si>
  <si>
    <t>0.008438794370886488</t>
  </si>
  <si>
    <t>FBGN0029866, FBGN0051809, FBGN0069973, FBGN0051810, FBGN0029648</t>
  </si>
  <si>
    <t>6.1763382816014385</t>
  </si>
  <si>
    <t>0.9363429909820835</t>
  </si>
  <si>
    <t>binding site:Heme (covalent; via 1 link)</t>
  </si>
  <si>
    <t>0.009908640950175343</t>
  </si>
  <si>
    <t>FBGN0023541, FBGN0011576, FBGN0014469</t>
  </si>
  <si>
    <t>18.828629032258064</t>
  </si>
  <si>
    <t>0.6485177670858592</t>
  </si>
  <si>
    <t>domain:NTR</t>
  </si>
  <si>
    <t>0.028642411567801316</t>
  </si>
  <si>
    <t>FBGN0015773, FBGN0025879</t>
  </si>
  <si>
    <t>66.94623655913979</t>
  </si>
  <si>
    <t>0.9527056328746066</t>
  </si>
  <si>
    <t>GO:0005507~copper ion binding</t>
  </si>
  <si>
    <t>0.03857572610319213</t>
  </si>
  <si>
    <t>FBGN0033274, FBGN0039848, FBGN0051648</t>
  </si>
  <si>
    <t>9.512295081967213</t>
  </si>
  <si>
    <t>0.9988019383085966</t>
  </si>
  <si>
    <t>GO:0042030~ATPase inhibitor activity</t>
  </si>
  <si>
    <t>0.03859625211484128</t>
  </si>
  <si>
    <t>FBGN0085452, FBGN0085453</t>
  </si>
  <si>
    <t>50.732240437158474</t>
  </si>
  <si>
    <t>0.9988063042398424</t>
  </si>
  <si>
    <t>IPR008993:Tissue inhibitor of metalloproteinases-like, OB-fold</t>
  </si>
  <si>
    <t>0.04174346344803971</t>
  </si>
  <si>
    <t>46.940170940170944</t>
  </si>
  <si>
    <t>0.9999990415226022</t>
  </si>
  <si>
    <t>IPR001134:Netrin domain</t>
  </si>
  <si>
    <t>2.8169014084507045</t>
  </si>
  <si>
    <t>0.04394861939798619</t>
  </si>
  <si>
    <t>FBGN0039756, FBGN0023541, FBGN0011576, FBGN0038349, FBGN0014469, FBGN0034756</t>
  </si>
  <si>
    <t>3.0850686752326095</t>
  </si>
  <si>
    <t>0.9995404943672399</t>
  </si>
  <si>
    <t>IPR015422:Pyridoxal phosphate-dependent transferase, major region, subdomain 2</t>
  </si>
  <si>
    <t>0.051553038720929645</t>
  </si>
  <si>
    <t>FBGN0000075, FBGN0036975, FBGN0036381</t>
  </si>
  <si>
    <t>8.124260355029586</t>
  </si>
  <si>
    <t>0.999999966174746</t>
  </si>
  <si>
    <t>GO:0015020~glucuronosyltransferase activity</t>
  </si>
  <si>
    <t>0.05441906137294837</t>
  </si>
  <si>
    <t>7.87224420576597</t>
  </si>
  <si>
    <t>0.9999300996691444</t>
  </si>
  <si>
    <t>GO:0032780~negative regulation of ATPase activity</t>
  </si>
  <si>
    <t>0.05557107397546661</t>
  </si>
  <si>
    <t>34.907936507936505</t>
  </si>
  <si>
    <t>0.9999997516703736</t>
  </si>
  <si>
    <t>GO:0009813~flavonoid biosynthetic process</t>
  </si>
  <si>
    <t>0.05678819036268025</t>
  </si>
  <si>
    <t>7.700280112044817</t>
  </si>
  <si>
    <t>0.999999823780031</t>
  </si>
  <si>
    <t>GO:0052696~flavonoid glucuronidation</t>
  </si>
  <si>
    <t>0.05834534733747562</t>
  </si>
  <si>
    <t>FBGN0000075, FBGN0037114, FBGN0030493, FBGN0038405, FBGN0025578</t>
  </si>
  <si>
    <t>3.397248243559719</t>
  </si>
  <si>
    <t>0.9999656858477872</t>
  </si>
  <si>
    <t>Pyridoxal phosphate</t>
  </si>
  <si>
    <t>0.059141534307535944</t>
  </si>
  <si>
    <t>7.539808629716554</t>
  </si>
  <si>
    <t>0.9994787898976101</t>
  </si>
  <si>
    <t>0.06328286503983928</t>
  </si>
  <si>
    <t>FBGN0023541, FBGN0011576, FBGN0014469, FBGN0034756</t>
  </si>
  <si>
    <t>4.184139784946237</t>
  </si>
  <si>
    <t>0.998955547269406</t>
  </si>
  <si>
    <t>repeat:WD 3</t>
  </si>
  <si>
    <t>0.06352982616866315</t>
  </si>
  <si>
    <t>FBGN0034707, FBGN0033540, FBGN0022786</t>
  </si>
  <si>
    <t>7.006001500375094</t>
  </si>
  <si>
    <t>0.9989840677818502</t>
  </si>
  <si>
    <t>GO:0009117~nucleotide metabolic process</t>
  </si>
  <si>
    <t>0.06631200889814332</t>
  </si>
  <si>
    <t>FBGN0031663, FBGN0034988</t>
  </si>
  <si>
    <t>29.089947089947092</t>
  </si>
  <si>
    <t>0.9999999881512748</t>
  </si>
  <si>
    <t>Nucleotide metabolism</t>
  </si>
  <si>
    <t>0.06641395661734437</t>
  </si>
  <si>
    <t>29.153926701570683</t>
  </si>
  <si>
    <t>0.9998008687242795</t>
  </si>
  <si>
    <t>Flavoprotein</t>
  </si>
  <si>
    <t>0.06818269199420504</t>
  </si>
  <si>
    <t>FBGN0022160, FBGN0030598, FBGN0260397, FBGN0038349</t>
  </si>
  <si>
    <t>4.225206768343577</t>
  </si>
  <si>
    <t>0.9998425959694993</t>
  </si>
  <si>
    <t>IPR008197:Whey acidic protein-type  4-disulphide core</t>
  </si>
  <si>
    <t>0.068605891460264</t>
  </si>
  <si>
    <t>FBGN0050197, FBGN0039527</t>
  </si>
  <si>
    <t>28.164102564102564</t>
  </si>
  <si>
    <t>0.9999999999070214</t>
  </si>
  <si>
    <t>repeat:WD 2</t>
  </si>
  <si>
    <t>0.07154349725265724</t>
  </si>
  <si>
    <t>6.549088359046284</t>
  </si>
  <si>
    <t>0.9995879366008316</t>
  </si>
  <si>
    <t>repeat:WD 1</t>
  </si>
  <si>
    <t>GO:0030170~pyridoxal phosphate binding</t>
  </si>
  <si>
    <t>0.072128424738824</t>
  </si>
  <si>
    <t>6.714561234329797</t>
  </si>
  <si>
    <t>0.9999972430691544</t>
  </si>
  <si>
    <t>GO:0019752~carboxylic acid metabolic process</t>
  </si>
  <si>
    <t>0.07693175402109763</t>
  </si>
  <si>
    <t>FBGN0036975, FBGN0001258</t>
  </si>
  <si>
    <t>24.934240362811792</t>
  </si>
  <si>
    <t>0.9999999994348109</t>
  </si>
  <si>
    <t>0.07851698299437693</t>
  </si>
  <si>
    <t>3.965981012658228</t>
  </si>
  <si>
    <t>0.9974439138019237</t>
  </si>
  <si>
    <t>IPR015421:Pyridoxal phosphate-dependent transferase, major region, subdomain 1</t>
  </si>
  <si>
    <t>0.07861607147425898</t>
  </si>
  <si>
    <t>6.400932400932402</t>
  </si>
  <si>
    <t>0.9999999999972253</t>
  </si>
  <si>
    <t>GO:0008194~UDP-glycosyltransferase activity</t>
  </si>
  <si>
    <t>0.07966716916893946</t>
  </si>
  <si>
    <t>6.341530054644808</t>
  </si>
  <si>
    <t>0.9999993167487579</t>
  </si>
  <si>
    <t>IPR015424:Pyridoxal phosphate-dependent transferase</t>
  </si>
  <si>
    <t>0.08278120033994127</t>
  </si>
  <si>
    <t>6.212669683257919</t>
  </si>
  <si>
    <t>0.9999999999993636</t>
  </si>
  <si>
    <t>repeat:WD 8</t>
  </si>
  <si>
    <t>0.08356709293478025</t>
  </si>
  <si>
    <t>FBGN0033540, FBGN0022786</t>
  </si>
  <si>
    <t>22.315412186379927</t>
  </si>
  <si>
    <t>0.9998951494021195</t>
  </si>
  <si>
    <t>IPR002213:UDP-glucuronosyl/UDP-glucosyltransferase</t>
  </si>
  <si>
    <t>0.08701258397244069</t>
  </si>
  <si>
    <t>6.035164835164836</t>
  </si>
  <si>
    <t>0.9999999999998584</t>
  </si>
  <si>
    <t>GO:0016831~carboxy-lyase activity</t>
  </si>
  <si>
    <t>0.0877688351654358</t>
  </si>
  <si>
    <t>FBGN0000075, FBGN0036975</t>
  </si>
  <si>
    <t>21.7423887587822</t>
  </si>
  <si>
    <t>0.9999998493605328</t>
  </si>
  <si>
    <t>GO:0042384~cilium assembly</t>
  </si>
  <si>
    <t>0.08907289261634252</t>
  </si>
  <si>
    <t>FBGN0032891, FBGN0035168, FBGN0036206</t>
  </si>
  <si>
    <t>5.950216450216449</t>
  </si>
  <si>
    <t>0.9999999999833028</t>
  </si>
  <si>
    <t>SM00320:WD40</t>
  </si>
  <si>
    <t>0.0918957533136089</t>
  </si>
  <si>
    <t>FBGN0053497, FBGN0032891, FBGN0033540, FBGN0030011, FBGN0022786</t>
  </si>
  <si>
    <t>2.8507430069930075</t>
  </si>
  <si>
    <t>0.9945130859406753</t>
  </si>
  <si>
    <t>0.0934526730998616</t>
  </si>
  <si>
    <t>3.690370468553251</t>
  </si>
  <si>
    <t>0.9999947950120917</t>
  </si>
  <si>
    <t>GO:0005576~extracellular region</t>
  </si>
  <si>
    <t>5.633802816901409</t>
  </si>
  <si>
    <t>0.09411940862717996</t>
  </si>
  <si>
    <t>FBGN0029831, FBGN0015773, FBGN0050197, FBGN0027611, FBGN0058160, FBGN0030013, FBGN0034788, FBGN0039527, FBGN0025578, FBGN0266569, FBGN0250907, FBGN0025879</t>
  </si>
  <si>
    <t>1.6905350719424461</t>
  </si>
  <si>
    <t>0.9992651821286718</t>
  </si>
  <si>
    <t>0.09494608504282517</t>
  </si>
  <si>
    <t>3.6576756576756573</t>
  </si>
  <si>
    <t>0.9999999999999917</t>
  </si>
  <si>
    <t>WD repeat</t>
  </si>
  <si>
    <t>0.09891190270437943</t>
  </si>
  <si>
    <t>FBGN0034707, FBGN0033540, FBGN0030011, FBGN0022786</t>
  </si>
  <si>
    <t>3.5992502100704544</t>
  </si>
  <si>
    <t>0.9999975388426839</t>
  </si>
  <si>
    <t>GO:0051117~ATPase binding</t>
  </si>
  <si>
    <t>0.09966707500226435</t>
  </si>
  <si>
    <t>19.024590163934427</t>
  </si>
  <si>
    <t>0.9999999840435727</t>
  </si>
  <si>
    <t>12.676056338028168</t>
  </si>
  <si>
    <t>6.988124746545503E-6</t>
  </si>
  <si>
    <t>FBGN0260475, FBGN0026602, FBGN0029831, FBGN0030013, FBGN0027552, FBGN0027073, FBGN0033883, FBGN0035203, FBGN0031663, FBGN0040251, FBGN0035348, FBGN0036975, FBGN0031821, FBGN0032955, FBGN0036188, FBGN0085453, FBGN0038601, FBGN0031451, FBGN0036381, FBGN0001258, FBGN0033518, FBGN0030661, FBGN0034225, FBGN0034988, FBGN0034605, FBGN0051648, FBGN0031877</t>
  </si>
  <si>
    <t>2.1030478955007257</t>
  </si>
  <si>
    <t>3.842743516884184E-4</t>
  </si>
  <si>
    <t>3.8434686106000263E-4</t>
  </si>
  <si>
    <t>3.633824868203661E-4</t>
  </si>
  <si>
    <t>Wing size of isogenized fl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vertAlign val="superscript"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Arial"/>
      <family val="2"/>
    </font>
    <font>
      <sz val="12"/>
      <color rgb="FFFF0000"/>
      <name val="Calibri"/>
      <family val="2"/>
      <scheme val="minor"/>
    </font>
    <font>
      <u/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</font>
    <font>
      <sz val="12"/>
      <color theme="7"/>
      <name val="Calibri"/>
      <family val="2"/>
      <scheme val="minor"/>
    </font>
    <font>
      <sz val="12"/>
      <color rgb="FFFF0000"/>
      <name val="Calibri (Body)"/>
    </font>
  </fonts>
  <fills count="8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3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1" fillId="0" borderId="0"/>
    <xf numFmtId="0" fontId="5" fillId="0" borderId="0"/>
  </cellStyleXfs>
  <cellXfs count="28">
    <xf numFmtId="0" fontId="0" fillId="0" borderId="0" xfId="0"/>
    <xf numFmtId="0" fontId="3" fillId="0" borderId="0" xfId="0" applyFont="1"/>
    <xf numFmtId="0" fontId="2" fillId="0" borderId="0" xfId="0" applyFont="1"/>
    <xf numFmtId="0" fontId="1" fillId="2" borderId="1" xfId="1" applyFill="1" applyBorder="1"/>
    <xf numFmtId="0" fontId="6" fillId="0" borderId="0" xfId="0" applyFont="1"/>
    <xf numFmtId="0" fontId="6" fillId="0" borderId="0" xfId="0" applyFont="1" applyAlignment="1">
      <alignment horizontal="center"/>
    </xf>
    <xf numFmtId="14" fontId="0" fillId="0" borderId="0" xfId="0" applyNumberFormat="1"/>
    <xf numFmtId="0" fontId="7" fillId="3" borderId="0" xfId="0" applyFont="1" applyFill="1"/>
    <xf numFmtId="0" fontId="0" fillId="4" borderId="0" xfId="0" applyFill="1"/>
    <xf numFmtId="0" fontId="0" fillId="5" borderId="0" xfId="0" applyFill="1"/>
    <xf numFmtId="0" fontId="8" fillId="6" borderId="0" xfId="0" applyFont="1" applyFill="1"/>
    <xf numFmtId="0" fontId="0" fillId="6" borderId="0" xfId="0" applyFill="1"/>
    <xf numFmtId="0" fontId="9" fillId="7" borderId="0" xfId="0" applyFont="1" applyFill="1"/>
    <xf numFmtId="0" fontId="0" fillId="7" borderId="0" xfId="0" applyFill="1"/>
    <xf numFmtId="0" fontId="0" fillId="3" borderId="0" xfId="0" applyFill="1"/>
    <xf numFmtId="14" fontId="8" fillId="6" borderId="0" xfId="0" applyNumberFormat="1" applyFont="1" applyFill="1"/>
    <xf numFmtId="0" fontId="8" fillId="7" borderId="0" xfId="0" applyFont="1" applyFill="1"/>
    <xf numFmtId="0" fontId="10" fillId="0" borderId="0" xfId="0" applyFont="1"/>
    <xf numFmtId="0" fontId="11" fillId="0" borderId="0" xfId="0" applyFont="1"/>
    <xf numFmtId="0" fontId="11" fillId="0" borderId="0" xfId="0" applyFont="1" applyAlignment="1">
      <alignment horizontal="center"/>
    </xf>
    <xf numFmtId="0" fontId="12" fillId="0" borderId="0" xfId="0" applyFont="1"/>
    <xf numFmtId="0" fontId="0" fillId="2" borderId="0" xfId="0" applyFill="1"/>
    <xf numFmtId="0" fontId="0" fillId="0" borderId="0" xfId="0"/>
    <xf numFmtId="0" fontId="0" fillId="2" borderId="0" xfId="0" applyFill="1"/>
    <xf numFmtId="0" fontId="7" fillId="0" borderId="0" xfId="0" applyFont="1"/>
    <xf numFmtId="0" fontId="1" fillId="0" borderId="0" xfId="0" applyFont="1"/>
    <xf numFmtId="0" fontId="5" fillId="0" borderId="0" xfId="2"/>
    <xf numFmtId="0" fontId="5" fillId="0" borderId="0" xfId="2" applyFont="1"/>
  </cellXfs>
  <cellStyles count="3">
    <cellStyle name="Normal" xfId="0" builtinId="0"/>
    <cellStyle name="Normal 2" xfId="1" xr:uid="{357A7FF2-F07D-4EAE-8027-39A63E59E174}"/>
    <cellStyle name="Normal 3" xfId="2" xr:uid="{D87C9ED0-E6B5-4A6A-8225-B82DBE8F516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6263C3-B234-46C6-982E-2C0F16DC76AE}">
  <dimension ref="A1:C25"/>
  <sheetViews>
    <sheetView workbookViewId="0">
      <selection activeCell="A2" sqref="A2:C2"/>
    </sheetView>
  </sheetViews>
  <sheetFormatPr baseColWidth="10" defaultRowHeight="15"/>
  <cols>
    <col min="3" max="3" width="15.42578125" customWidth="1"/>
  </cols>
  <sheetData>
    <row r="1" spans="1:3">
      <c r="A1" t="s">
        <v>7</v>
      </c>
    </row>
    <row r="2" spans="1:3" ht="18">
      <c r="A2" s="2" t="s">
        <v>2</v>
      </c>
      <c r="B2" s="1" t="s">
        <v>1</v>
      </c>
      <c r="C2" s="1" t="s">
        <v>0</v>
      </c>
    </row>
    <row r="3" spans="1:3">
      <c r="A3">
        <v>93.611762850000005</v>
      </c>
      <c r="B3">
        <v>97.684260809999998</v>
      </c>
      <c r="C3">
        <v>89.770715170000003</v>
      </c>
    </row>
    <row r="4" spans="1:3">
      <c r="A4">
        <v>101.5482165</v>
      </c>
      <c r="B4">
        <v>87.429749650000005</v>
      </c>
      <c r="C4">
        <v>84.562688969999996</v>
      </c>
    </row>
    <row r="5" spans="1:3">
      <c r="A5">
        <v>93.184409270000003</v>
      </c>
      <c r="B5">
        <v>100.2274491</v>
      </c>
      <c r="C5">
        <v>82.019500690000001</v>
      </c>
    </row>
    <row r="6" spans="1:3">
      <c r="A6">
        <v>104.3647215</v>
      </c>
      <c r="B6">
        <v>106.7732263</v>
      </c>
      <c r="C6">
        <v>82.025820150000001</v>
      </c>
    </row>
    <row r="7" spans="1:3">
      <c r="A7">
        <v>90.918092389999998</v>
      </c>
      <c r="B7">
        <v>96.806645599999996</v>
      </c>
      <c r="C7">
        <v>84.856543930000001</v>
      </c>
    </row>
    <row r="8" spans="1:3">
      <c r="A8">
        <v>89.245409929999994</v>
      </c>
      <c r="B8">
        <v>104.5369269</v>
      </c>
      <c r="C8">
        <v>89.815741329999994</v>
      </c>
    </row>
    <row r="9" spans="1:3">
      <c r="A9">
        <v>100.8775637</v>
      </c>
      <c r="B9">
        <v>98.680760899999996</v>
      </c>
      <c r="C9">
        <v>80.605521179999997</v>
      </c>
    </row>
    <row r="10" spans="1:3">
      <c r="A10">
        <v>102.0964298</v>
      </c>
      <c r="B10">
        <v>101.1445609</v>
      </c>
      <c r="C10">
        <v>79.553330849999995</v>
      </c>
    </row>
    <row r="11" spans="1:3">
      <c r="A11">
        <v>107.0200803</v>
      </c>
      <c r="B11">
        <v>102.5810535</v>
      </c>
      <c r="C11">
        <v>92.279146409999996</v>
      </c>
    </row>
    <row r="12" spans="1:3">
      <c r="A12">
        <v>107.1121074</v>
      </c>
      <c r="B12">
        <v>103.12097249999999</v>
      </c>
      <c r="C12">
        <v>80.101149160000006</v>
      </c>
    </row>
    <row r="13" spans="1:3">
      <c r="A13">
        <v>103.17587279999999</v>
      </c>
      <c r="B13">
        <v>105.2790686</v>
      </c>
      <c r="C13">
        <v>83.292477210000001</v>
      </c>
    </row>
    <row r="14" spans="1:3">
      <c r="A14">
        <v>104.5669443</v>
      </c>
      <c r="B14">
        <v>105.19652069999999</v>
      </c>
      <c r="C14">
        <v>88.056956209999996</v>
      </c>
    </row>
    <row r="15" spans="1:3">
      <c r="A15">
        <v>98.523959259999998</v>
      </c>
      <c r="B15">
        <v>105.7309101</v>
      </c>
      <c r="C15">
        <v>84.275153470000006</v>
      </c>
    </row>
    <row r="16" spans="1:3">
      <c r="A16">
        <v>105.0002224</v>
      </c>
      <c r="B16">
        <v>106.38457940000001</v>
      </c>
      <c r="C16">
        <v>78.242437550000005</v>
      </c>
    </row>
    <row r="17" spans="1:3">
      <c r="A17">
        <v>109.21727799999999</v>
      </c>
      <c r="B17">
        <v>105.05867739999999</v>
      </c>
      <c r="C17">
        <v>82.222118420000001</v>
      </c>
    </row>
    <row r="18" spans="1:3">
      <c r="A18">
        <v>102.6608367</v>
      </c>
      <c r="B18">
        <v>105.51249369999999</v>
      </c>
      <c r="C18">
        <v>79.238937640000003</v>
      </c>
    </row>
    <row r="19" spans="1:3">
      <c r="A19">
        <v>95.758009959999995</v>
      </c>
      <c r="B19">
        <v>105.720641</v>
      </c>
      <c r="C19">
        <v>78.168973809999997</v>
      </c>
    </row>
    <row r="20" spans="1:3">
      <c r="A20">
        <v>97.469004159999997</v>
      </c>
      <c r="B20">
        <v>103.3927094</v>
      </c>
      <c r="C20">
        <v>95.229544989999994</v>
      </c>
    </row>
    <row r="21" spans="1:3">
      <c r="A21">
        <v>94.886714209999994</v>
      </c>
      <c r="B21">
        <v>99.23331881</v>
      </c>
      <c r="C21">
        <v>85.840800060000007</v>
      </c>
    </row>
    <row r="22" spans="1:3">
      <c r="A22">
        <v>99.986914589999998</v>
      </c>
      <c r="B22">
        <v>103.02183599999999</v>
      </c>
      <c r="C22">
        <v>88.633607069999996</v>
      </c>
    </row>
    <row r="23" spans="1:3">
      <c r="A23">
        <v>100.7657882</v>
      </c>
      <c r="B23">
        <v>104.8153781</v>
      </c>
      <c r="C23">
        <v>84.443804099999994</v>
      </c>
    </row>
    <row r="24" spans="1:3">
      <c r="A24">
        <v>96.204321930000006</v>
      </c>
      <c r="B24">
        <v>98.549237110000007</v>
      </c>
      <c r="C24">
        <v>83.094599079999995</v>
      </c>
    </row>
    <row r="25" spans="1:3">
      <c r="A25">
        <v>101.8053396</v>
      </c>
      <c r="B25">
        <v>104.2580806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FF0506-6090-4E80-A4E3-6F476B15DA9D}">
  <dimension ref="A1:B34"/>
  <sheetViews>
    <sheetView workbookViewId="0">
      <selection activeCell="A2" sqref="A2:B2"/>
    </sheetView>
  </sheetViews>
  <sheetFormatPr baseColWidth="10" defaultRowHeight="15"/>
  <sheetData>
    <row r="1" spans="1:2">
      <c r="A1" t="s">
        <v>72</v>
      </c>
    </row>
    <row r="2" spans="1:2" ht="18">
      <c r="A2" s="2" t="s">
        <v>2</v>
      </c>
      <c r="B2" s="1" t="s">
        <v>0</v>
      </c>
    </row>
    <row r="3" spans="1:2">
      <c r="A3">
        <v>70.771583840000005</v>
      </c>
      <c r="B3">
        <v>176.014059</v>
      </c>
    </row>
    <row r="4" spans="1:2">
      <c r="A4">
        <v>59.948551670000001</v>
      </c>
      <c r="B4">
        <v>256.06436980000001</v>
      </c>
    </row>
    <row r="5" spans="1:2">
      <c r="A5">
        <v>119.23347529999999</v>
      </c>
      <c r="B5">
        <v>149.22269159999999</v>
      </c>
    </row>
    <row r="6" spans="1:2">
      <c r="A6">
        <v>149.02215409999999</v>
      </c>
      <c r="B6">
        <v>713.23048930000004</v>
      </c>
    </row>
    <row r="7" spans="1:2">
      <c r="A7">
        <v>68.331556879999994</v>
      </c>
      <c r="B7">
        <v>888.9553793</v>
      </c>
    </row>
    <row r="8" spans="1:2">
      <c r="A8">
        <v>152.92276290000001</v>
      </c>
      <c r="B8">
        <v>894.89392210000005</v>
      </c>
    </row>
    <row r="9" spans="1:2">
      <c r="A9">
        <v>68.256077829999995</v>
      </c>
      <c r="B9">
        <v>372.66441520000001</v>
      </c>
    </row>
    <row r="10" spans="1:2">
      <c r="A10">
        <v>85.360102080000004</v>
      </c>
      <c r="B10">
        <v>65.004405320000004</v>
      </c>
    </row>
    <row r="11" spans="1:2">
      <c r="A11">
        <v>81.526428100000004</v>
      </c>
      <c r="B11">
        <v>786.23467770000002</v>
      </c>
    </row>
    <row r="12" spans="1:2">
      <c r="A12">
        <v>144.62730730000001</v>
      </c>
      <c r="B12">
        <v>175.1343933</v>
      </c>
    </row>
    <row r="13" spans="1:2">
      <c r="A13">
        <v>146.31273719999999</v>
      </c>
      <c r="B13">
        <v>689.24111010000001</v>
      </c>
    </row>
    <row r="14" spans="1:2">
      <c r="A14">
        <v>66.730234350000003</v>
      </c>
      <c r="B14">
        <v>341.29863870000003</v>
      </c>
    </row>
    <row r="15" spans="1:2">
      <c r="A15">
        <v>88.994732350000007</v>
      </c>
      <c r="B15">
        <v>1637.362421</v>
      </c>
    </row>
    <row r="16" spans="1:2">
      <c r="A16">
        <v>102.3284079</v>
      </c>
      <c r="B16">
        <v>335.99383979999999</v>
      </c>
    </row>
    <row r="17" spans="1:2">
      <c r="A17">
        <v>310.8697919</v>
      </c>
      <c r="B17">
        <v>1158.8184590000001</v>
      </c>
    </row>
    <row r="18" spans="1:2">
      <c r="A18">
        <v>52.563778499999998</v>
      </c>
      <c r="B18">
        <v>333.07727849999998</v>
      </c>
    </row>
    <row r="19" spans="1:2">
      <c r="A19">
        <v>105.08923</v>
      </c>
      <c r="B19">
        <v>253.4831456</v>
      </c>
    </row>
    <row r="20" spans="1:2">
      <c r="A20">
        <v>44.143573029999999</v>
      </c>
      <c r="B20">
        <v>252.1054355</v>
      </c>
    </row>
    <row r="21" spans="1:2">
      <c r="A21">
        <v>27.621736290000001</v>
      </c>
      <c r="B21">
        <v>1206.0246970000001</v>
      </c>
    </row>
    <row r="22" spans="1:2">
      <c r="A22">
        <v>55.34577848</v>
      </c>
      <c r="B22">
        <v>397.94787680000002</v>
      </c>
    </row>
    <row r="23" spans="1:2">
      <c r="A23">
        <v>167.37600370000001</v>
      </c>
      <c r="B23">
        <v>1668.1346940000001</v>
      </c>
    </row>
    <row r="24" spans="1:2">
      <c r="A24">
        <v>74.121755280000002</v>
      </c>
      <c r="B24">
        <v>343.18760589999999</v>
      </c>
    </row>
    <row r="25" spans="1:2">
      <c r="A25">
        <v>0</v>
      </c>
      <c r="B25">
        <v>222.05997170000001</v>
      </c>
    </row>
    <row r="26" spans="1:2">
      <c r="A26">
        <v>203.6082863</v>
      </c>
      <c r="B26">
        <v>553.38465210000004</v>
      </c>
    </row>
    <row r="27" spans="1:2">
      <c r="A27">
        <v>89.359794879999995</v>
      </c>
      <c r="B27">
        <v>721.83014509999998</v>
      </c>
    </row>
    <row r="28" spans="1:2">
      <c r="A28">
        <v>65.120914170000006</v>
      </c>
      <c r="B28">
        <v>599.82429639999998</v>
      </c>
    </row>
    <row r="29" spans="1:2">
      <c r="A29">
        <v>139.21890769999999</v>
      </c>
      <c r="B29">
        <v>1703.178819</v>
      </c>
    </row>
    <row r="30" spans="1:2">
      <c r="A30">
        <v>75.808348539999997</v>
      </c>
      <c r="B30">
        <v>1037.8709490000001</v>
      </c>
    </row>
    <row r="31" spans="1:2">
      <c r="A31">
        <v>85.385989429999995</v>
      </c>
      <c r="B31">
        <v>662.36920299999997</v>
      </c>
    </row>
    <row r="32" spans="1:2">
      <c r="B32">
        <v>381.9466779</v>
      </c>
    </row>
    <row r="33" spans="2:2">
      <c r="B33">
        <v>990.32336020000002</v>
      </c>
    </row>
    <row r="34" spans="2:2">
      <c r="B34">
        <v>504.0840119999999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2C8962-9926-4F1A-AACB-99BE73BA0AD7}">
  <dimension ref="A1:D95"/>
  <sheetViews>
    <sheetView workbookViewId="0">
      <selection activeCell="A2" sqref="A2:D95"/>
    </sheetView>
  </sheetViews>
  <sheetFormatPr baseColWidth="10" defaultRowHeight="15"/>
  <sheetData>
    <row r="1" spans="1:4">
      <c r="A1" t="s">
        <v>73</v>
      </c>
    </row>
    <row r="2" spans="1:4">
      <c r="A2" s="18">
        <v>95.881416900000005</v>
      </c>
      <c r="B2" s="18">
        <v>94.240103099999999</v>
      </c>
      <c r="C2" s="18">
        <v>83.198344500000005</v>
      </c>
      <c r="D2" s="18">
        <v>92.104758500000003</v>
      </c>
    </row>
    <row r="3" spans="1:4">
      <c r="A3" s="18">
        <v>101.066429</v>
      </c>
      <c r="B3" s="18">
        <v>86.197568799999999</v>
      </c>
      <c r="C3" s="18">
        <v>83.553753900000004</v>
      </c>
      <c r="D3" s="18">
        <v>96.610911200000004</v>
      </c>
    </row>
    <row r="4" spans="1:4">
      <c r="A4" s="18">
        <v>98.2497221</v>
      </c>
      <c r="B4" s="18">
        <v>98.250877299999999</v>
      </c>
      <c r="C4" s="18">
        <v>92.251080900000005</v>
      </c>
      <c r="D4" s="18">
        <v>94.956312699999998</v>
      </c>
    </row>
    <row r="5" spans="1:4">
      <c r="A5" s="18">
        <v>100.66423399999999</v>
      </c>
      <c r="B5" s="18">
        <v>96.807676299999997</v>
      </c>
      <c r="C5" s="18">
        <v>93.844262400000005</v>
      </c>
      <c r="D5" s="18">
        <v>94.9293586</v>
      </c>
    </row>
    <row r="6" spans="1:4">
      <c r="A6" s="18">
        <v>102.007513</v>
      </c>
      <c r="B6" s="18">
        <v>82.832345900000007</v>
      </c>
      <c r="C6" s="18">
        <v>93.451143200000004</v>
      </c>
      <c r="D6" s="18">
        <v>101.24490299999999</v>
      </c>
    </row>
    <row r="7" spans="1:4">
      <c r="A7" s="18">
        <v>97.197163399999994</v>
      </c>
      <c r="B7" s="18">
        <v>99.197352300000006</v>
      </c>
      <c r="C7" s="18">
        <v>91.645843499999998</v>
      </c>
      <c r="D7" s="18">
        <v>97.426466099999999</v>
      </c>
    </row>
    <row r="8" spans="1:4">
      <c r="A8" s="18">
        <v>101.124765</v>
      </c>
      <c r="B8" s="18">
        <v>93.892779899999994</v>
      </c>
      <c r="C8" s="18">
        <v>83.239767700000002</v>
      </c>
      <c r="D8" s="18">
        <v>93.887388999999999</v>
      </c>
    </row>
    <row r="9" spans="1:4">
      <c r="A9" s="18">
        <v>98.794580600000003</v>
      </c>
      <c r="B9" s="18">
        <v>93.438410300000001</v>
      </c>
      <c r="C9" s="18">
        <v>96.362621099999998</v>
      </c>
      <c r="D9" s="18">
        <v>92.505797400000006</v>
      </c>
    </row>
    <row r="10" spans="1:4">
      <c r="A10" s="18">
        <v>102.76511600000001</v>
      </c>
      <c r="B10" s="18">
        <v>96.893737000000002</v>
      </c>
      <c r="C10" s="18">
        <v>91.345947199999998</v>
      </c>
      <c r="D10" s="18">
        <v>95.473639500000004</v>
      </c>
    </row>
    <row r="11" spans="1:4">
      <c r="A11" s="18">
        <v>101.380059</v>
      </c>
      <c r="B11" s="18">
        <v>97.482107099999993</v>
      </c>
      <c r="C11" s="18">
        <v>80.295052900000002</v>
      </c>
      <c r="D11" s="18">
        <v>96.172521500000002</v>
      </c>
    </row>
    <row r="12" spans="1:4">
      <c r="A12" s="18">
        <v>99.873708399999998</v>
      </c>
      <c r="B12" s="18">
        <v>89.059327100000004</v>
      </c>
      <c r="C12" s="18">
        <v>88.966260000000005</v>
      </c>
      <c r="D12" s="18">
        <v>92.560860899999994</v>
      </c>
    </row>
    <row r="13" spans="1:4">
      <c r="A13" s="18">
        <v>96.438982300000006</v>
      </c>
      <c r="B13" s="18">
        <v>95.965879200000003</v>
      </c>
      <c r="C13" s="18">
        <v>89.277426399999996</v>
      </c>
      <c r="D13" s="18">
        <v>90.880124100000003</v>
      </c>
    </row>
    <row r="14" spans="1:4">
      <c r="A14" s="18">
        <v>100.139977</v>
      </c>
      <c r="B14" s="18">
        <v>97.650074200000006</v>
      </c>
      <c r="C14" s="18">
        <v>81.334184199999996</v>
      </c>
      <c r="D14" s="18">
        <v>91.076044499999995</v>
      </c>
    </row>
    <row r="15" spans="1:4">
      <c r="A15" s="18">
        <v>101.248946</v>
      </c>
      <c r="B15" s="18">
        <v>93.334240899999998</v>
      </c>
      <c r="C15" s="18">
        <v>86.862783100000001</v>
      </c>
      <c r="D15" s="18">
        <v>91.032549399999994</v>
      </c>
    </row>
    <row r="16" spans="1:4">
      <c r="A16" s="18">
        <v>101.21679399999999</v>
      </c>
      <c r="B16" s="18">
        <v>96.117164500000001</v>
      </c>
      <c r="C16" s="18">
        <v>90.038128200000003</v>
      </c>
      <c r="D16" s="18">
        <v>74.950698399999993</v>
      </c>
    </row>
    <row r="17" spans="1:4">
      <c r="A17" s="18">
        <v>101.43608500000001</v>
      </c>
      <c r="B17" s="18">
        <v>99.255761300000003</v>
      </c>
      <c r="C17" s="18">
        <v>94.368584999999996</v>
      </c>
      <c r="D17" s="18">
        <v>76.894286800000003</v>
      </c>
    </row>
    <row r="18" spans="1:4">
      <c r="A18" s="18">
        <v>97.552957899999996</v>
      </c>
      <c r="B18" s="18">
        <v>89.936052200000006</v>
      </c>
      <c r="C18" s="18">
        <v>92.186516699999999</v>
      </c>
      <c r="D18" s="18">
        <v>82.424412000000004</v>
      </c>
    </row>
    <row r="19" spans="1:4">
      <c r="A19" s="18">
        <v>101.445519</v>
      </c>
      <c r="B19" s="18">
        <v>90.613764700000004</v>
      </c>
      <c r="C19" s="18">
        <v>93.347412500000004</v>
      </c>
      <c r="D19" s="18">
        <v>92.466061300000007</v>
      </c>
    </row>
    <row r="20" spans="1:4">
      <c r="A20" s="18">
        <v>101.62784499999999</v>
      </c>
      <c r="B20" s="18">
        <v>92.999644099999998</v>
      </c>
      <c r="C20" s="18">
        <v>86.243661900000006</v>
      </c>
      <c r="D20" s="18">
        <v>89.098468999999994</v>
      </c>
    </row>
    <row r="21" spans="1:4">
      <c r="A21" s="18">
        <v>100.700045</v>
      </c>
      <c r="B21" s="18">
        <v>92.599335199999999</v>
      </c>
      <c r="C21" s="18">
        <v>89.309681499999996</v>
      </c>
      <c r="D21" s="18">
        <v>90.267966799999996</v>
      </c>
    </row>
    <row r="22" spans="1:4">
      <c r="A22" s="18">
        <v>98.549490599999999</v>
      </c>
      <c r="B22" s="18">
        <v>94.288715699999997</v>
      </c>
      <c r="C22" s="18">
        <v>92.049487900000003</v>
      </c>
      <c r="D22" s="18">
        <v>85.267421900000002</v>
      </c>
    </row>
    <row r="23" spans="1:4">
      <c r="A23" s="18">
        <v>96.283033399999994</v>
      </c>
      <c r="B23" s="18">
        <v>91.608378299999998</v>
      </c>
      <c r="C23" s="18">
        <v>86.976535100000007</v>
      </c>
      <c r="D23" s="18">
        <v>81.427916800000006</v>
      </c>
    </row>
    <row r="24" spans="1:4">
      <c r="A24" s="18">
        <v>102.464963</v>
      </c>
      <c r="B24" s="18">
        <v>97.433257499999996</v>
      </c>
      <c r="C24" s="18">
        <v>88.142627200000007</v>
      </c>
      <c r="D24" s="18">
        <v>82.832698199999996</v>
      </c>
    </row>
    <row r="25" spans="1:4">
      <c r="A25" s="18">
        <v>102.02484</v>
      </c>
      <c r="B25" s="18">
        <v>90.424772700000005</v>
      </c>
      <c r="C25" s="18">
        <v>90.781971400000003</v>
      </c>
      <c r="D25" s="18"/>
    </row>
    <row r="26" spans="1:4">
      <c r="A26" s="18">
        <v>99.865814599999993</v>
      </c>
      <c r="B26" s="18">
        <v>95.956541099999995</v>
      </c>
      <c r="C26" s="18">
        <v>86.400321199999993</v>
      </c>
      <c r="D26" s="18"/>
    </row>
    <row r="27" spans="1:4">
      <c r="A27" s="18">
        <v>103.317542</v>
      </c>
      <c r="B27" s="18">
        <v>92.512922399999994</v>
      </c>
      <c r="C27" s="18">
        <v>89.464850100000007</v>
      </c>
      <c r="D27" s="18"/>
    </row>
    <row r="28" spans="1:4">
      <c r="A28" s="18">
        <v>93.445030599999996</v>
      </c>
      <c r="B28" s="18">
        <v>95.973862100000005</v>
      </c>
      <c r="C28" s="18">
        <v>86.983992400000005</v>
      </c>
      <c r="D28" s="18"/>
    </row>
    <row r="29" spans="1:4">
      <c r="A29" s="18">
        <v>94.484352999999999</v>
      </c>
      <c r="B29" s="18">
        <v>93.170737700000004</v>
      </c>
      <c r="C29" s="18">
        <v>84.707854499999996</v>
      </c>
      <c r="D29" s="18"/>
    </row>
    <row r="30" spans="1:4">
      <c r="A30" s="18">
        <v>104.82428299999999</v>
      </c>
      <c r="B30" s="18">
        <v>99.401314499999998</v>
      </c>
      <c r="C30" s="18">
        <v>89.041378100000003</v>
      </c>
      <c r="D30" s="18"/>
    </row>
    <row r="31" spans="1:4">
      <c r="A31" s="18">
        <v>106.22634600000001</v>
      </c>
      <c r="B31" s="18">
        <v>96.579714199999998</v>
      </c>
      <c r="C31" s="18">
        <v>84.994077700000005</v>
      </c>
      <c r="D31" s="18"/>
    </row>
    <row r="32" spans="1:4">
      <c r="A32" s="18">
        <v>100.30387</v>
      </c>
      <c r="B32" s="18">
        <v>97.380331999999996</v>
      </c>
      <c r="C32" s="18">
        <v>86.933821600000002</v>
      </c>
      <c r="D32" s="18"/>
    </row>
    <row r="33" spans="1:4">
      <c r="A33" s="18">
        <v>105.743264</v>
      </c>
      <c r="B33" s="18">
        <v>96.313739799999993</v>
      </c>
      <c r="C33" s="18">
        <v>91.366341300000002</v>
      </c>
      <c r="D33" s="18"/>
    </row>
    <row r="34" spans="1:4">
      <c r="A34" s="18">
        <v>102.35481799999999</v>
      </c>
      <c r="B34" s="18">
        <v>91.857031699999993</v>
      </c>
      <c r="C34" s="18">
        <v>82.194126299999994</v>
      </c>
      <c r="D34" s="18"/>
    </row>
    <row r="35" spans="1:4">
      <c r="A35" s="18">
        <v>106.989076</v>
      </c>
      <c r="B35" s="18">
        <v>97.128984200000005</v>
      </c>
      <c r="C35" s="18">
        <v>86.678738899999999</v>
      </c>
      <c r="D35" s="18"/>
    </row>
    <row r="36" spans="1:4">
      <c r="A36" s="18">
        <v>105.188361</v>
      </c>
      <c r="B36" s="18">
        <v>97.200577899999999</v>
      </c>
      <c r="C36" s="18">
        <v>89.459275599999998</v>
      </c>
      <c r="D36" s="18"/>
    </row>
    <row r="37" spans="1:4">
      <c r="A37" s="18">
        <v>103.878941</v>
      </c>
      <c r="B37" s="18">
        <v>96.125902499999995</v>
      </c>
      <c r="C37" s="18">
        <v>86.061888400000001</v>
      </c>
      <c r="D37" s="18"/>
    </row>
    <row r="38" spans="1:4">
      <c r="A38" s="18">
        <v>106.013935</v>
      </c>
      <c r="B38" s="18">
        <v>90.498868299999998</v>
      </c>
      <c r="C38" s="18">
        <v>84.772442100000006</v>
      </c>
      <c r="D38" s="18"/>
    </row>
    <row r="39" spans="1:4">
      <c r="A39" s="18">
        <v>93.396894399999994</v>
      </c>
      <c r="B39" s="18">
        <v>93.700569599999994</v>
      </c>
      <c r="C39" s="18">
        <v>87.530103999999994</v>
      </c>
      <c r="D39" s="18"/>
    </row>
    <row r="40" spans="1:4">
      <c r="A40" s="18">
        <v>89.275516199999998</v>
      </c>
      <c r="B40" s="18">
        <v>96.099343599999997</v>
      </c>
      <c r="C40" s="18">
        <v>89.131723899999997</v>
      </c>
      <c r="D40" s="18"/>
    </row>
    <row r="41" spans="1:4">
      <c r="A41" s="18">
        <v>99.566354599999997</v>
      </c>
      <c r="B41" s="18">
        <v>96.015817600000005</v>
      </c>
      <c r="C41" s="18">
        <v>85.964430199999995</v>
      </c>
      <c r="D41" s="18"/>
    </row>
    <row r="42" spans="1:4">
      <c r="A42" s="18">
        <v>104.63383899999999</v>
      </c>
      <c r="B42" s="18">
        <v>100.12321799999999</v>
      </c>
      <c r="C42" s="18">
        <v>80.807029600000007</v>
      </c>
      <c r="D42" s="18"/>
    </row>
    <row r="43" spans="1:4">
      <c r="A43" s="18">
        <v>99.087803399999999</v>
      </c>
      <c r="B43" s="18">
        <v>100.235997</v>
      </c>
      <c r="C43" s="18">
        <v>89.892935499999993</v>
      </c>
      <c r="D43" s="18"/>
    </row>
    <row r="44" spans="1:4">
      <c r="A44" s="18">
        <v>100.28873</v>
      </c>
      <c r="B44" s="18">
        <v>89.951330499999997</v>
      </c>
      <c r="C44" s="18">
        <v>84.647880200000003</v>
      </c>
      <c r="D44" s="18"/>
    </row>
    <row r="45" spans="1:4">
      <c r="A45" s="18">
        <v>100.281609</v>
      </c>
      <c r="B45" s="18">
        <v>93.263694000000001</v>
      </c>
      <c r="C45" s="18">
        <v>86.629144800000006</v>
      </c>
      <c r="D45" s="18"/>
    </row>
    <row r="46" spans="1:4">
      <c r="A46" s="18">
        <v>101.41286700000001</v>
      </c>
      <c r="B46" s="18">
        <v>94.354343299999996</v>
      </c>
      <c r="C46" s="18">
        <v>84.367808199999999</v>
      </c>
      <c r="D46" s="18"/>
    </row>
    <row r="47" spans="1:4">
      <c r="A47" s="18">
        <v>97.106081900000007</v>
      </c>
      <c r="B47" s="18">
        <v>95.097224199999999</v>
      </c>
      <c r="C47" s="18">
        <v>80.498123800000002</v>
      </c>
      <c r="D47" s="18"/>
    </row>
    <row r="48" spans="1:4">
      <c r="A48" s="18">
        <v>101.04296600000001</v>
      </c>
      <c r="B48" s="18">
        <v>97.805082799999994</v>
      </c>
      <c r="C48" s="18">
        <v>85.225708999999995</v>
      </c>
      <c r="D48" s="18"/>
    </row>
    <row r="49" spans="1:4">
      <c r="A49" s="18">
        <v>95.802191199999996</v>
      </c>
      <c r="B49" s="18">
        <v>93.259075100000004</v>
      </c>
      <c r="C49" s="18">
        <v>81.295858199999998</v>
      </c>
      <c r="D49" s="18"/>
    </row>
    <row r="50" spans="1:4">
      <c r="A50" s="18">
        <v>97.9086243</v>
      </c>
      <c r="B50" s="18">
        <v>96.118974100000003</v>
      </c>
      <c r="C50" s="18">
        <v>87.197746800000004</v>
      </c>
      <c r="D50" s="18"/>
    </row>
    <row r="51" spans="1:4">
      <c r="A51" s="18">
        <v>99.596080200000003</v>
      </c>
      <c r="B51" s="18">
        <v>99.518327900000003</v>
      </c>
      <c r="C51" s="18">
        <v>79.550646099999994</v>
      </c>
      <c r="D51" s="18"/>
    </row>
    <row r="52" spans="1:4">
      <c r="A52" s="18">
        <v>99.389574699999997</v>
      </c>
      <c r="B52" s="18">
        <v>93.134428099999994</v>
      </c>
      <c r="C52" s="18">
        <v>83.372658599999994</v>
      </c>
      <c r="D52" s="18"/>
    </row>
    <row r="53" spans="1:4">
      <c r="A53" s="18">
        <v>98.636301099999997</v>
      </c>
      <c r="B53" s="18">
        <v>88.942189999999997</v>
      </c>
      <c r="C53" s="18">
        <v>88.645394300000007</v>
      </c>
      <c r="D53" s="18"/>
    </row>
    <row r="54" spans="1:4">
      <c r="A54" s="18">
        <v>99.849352499999995</v>
      </c>
      <c r="B54" s="18">
        <v>94.964411499999997</v>
      </c>
      <c r="C54" s="18">
        <v>82.255638300000001</v>
      </c>
      <c r="D54" s="18"/>
    </row>
    <row r="55" spans="1:4">
      <c r="A55" s="18">
        <v>100.398815</v>
      </c>
      <c r="B55" s="18">
        <v>95.463812399999995</v>
      </c>
      <c r="C55" s="18"/>
      <c r="D55" s="18"/>
    </row>
    <row r="56" spans="1:4">
      <c r="A56" s="18">
        <v>98.361473700000005</v>
      </c>
      <c r="B56" s="18">
        <v>92.282870700000004</v>
      </c>
      <c r="C56" s="18"/>
      <c r="D56" s="18"/>
    </row>
    <row r="57" spans="1:4">
      <c r="A57" s="18">
        <v>98.702313599999997</v>
      </c>
      <c r="B57" s="18">
        <v>95.570305200000007</v>
      </c>
      <c r="C57" s="18"/>
      <c r="D57" s="18"/>
    </row>
    <row r="58" spans="1:4">
      <c r="A58" s="18">
        <v>97.513126799999995</v>
      </c>
      <c r="B58" s="18">
        <v>91.499745500000003</v>
      </c>
      <c r="C58" s="18"/>
      <c r="D58" s="18"/>
    </row>
    <row r="59" spans="1:4">
      <c r="A59" s="18">
        <v>101.142273</v>
      </c>
      <c r="B59" s="18">
        <v>92.516039800000001</v>
      </c>
      <c r="C59" s="18"/>
      <c r="D59" s="18"/>
    </row>
    <row r="60" spans="1:4">
      <c r="A60" s="18">
        <v>98.044690799999998</v>
      </c>
      <c r="B60" s="18">
        <v>90.697590000000005</v>
      </c>
      <c r="C60" s="18"/>
      <c r="D60" s="18"/>
    </row>
    <row r="61" spans="1:4">
      <c r="A61" s="18">
        <v>93.756766799999994</v>
      </c>
      <c r="B61" s="18">
        <v>97.057935599999993</v>
      </c>
      <c r="C61" s="18"/>
      <c r="D61" s="18"/>
    </row>
    <row r="62" spans="1:4">
      <c r="A62" s="18">
        <v>101.398625</v>
      </c>
      <c r="B62" s="18">
        <v>94.411956399999994</v>
      </c>
      <c r="C62" s="18"/>
      <c r="D62" s="18"/>
    </row>
    <row r="63" spans="1:4">
      <c r="A63" s="18">
        <v>101.54239</v>
      </c>
      <c r="B63" s="18">
        <v>95.8417271</v>
      </c>
      <c r="C63" s="18"/>
      <c r="D63" s="18"/>
    </row>
    <row r="64" spans="1:4">
      <c r="A64" s="18">
        <v>99.616865399999995</v>
      </c>
      <c r="B64" s="18">
        <v>93.638442499999996</v>
      </c>
      <c r="C64" s="18"/>
      <c r="D64" s="18"/>
    </row>
    <row r="65" spans="1:4">
      <c r="A65" s="18">
        <v>96.558736499999995</v>
      </c>
      <c r="B65" s="18">
        <v>88.344754199999997</v>
      </c>
      <c r="C65" s="18"/>
      <c r="D65" s="18"/>
    </row>
    <row r="66" spans="1:4">
      <c r="A66" s="18">
        <v>98.917864499999993</v>
      </c>
      <c r="B66" s="18">
        <v>94.520179200000001</v>
      </c>
      <c r="C66" s="18"/>
      <c r="D66" s="18"/>
    </row>
    <row r="67" spans="1:4">
      <c r="A67" s="18">
        <v>99.797004400000006</v>
      </c>
      <c r="B67" s="18">
        <v>95.825772400000005</v>
      </c>
      <c r="C67" s="18"/>
      <c r="D67" s="18"/>
    </row>
    <row r="68" spans="1:4">
      <c r="A68" s="18">
        <v>102.958867</v>
      </c>
      <c r="B68" s="18">
        <v>87.737899400000003</v>
      </c>
      <c r="C68" s="18"/>
      <c r="D68" s="18"/>
    </row>
    <row r="69" spans="1:4">
      <c r="A69" s="18">
        <v>96.281407099999996</v>
      </c>
      <c r="B69" s="18">
        <v>87.472436500000001</v>
      </c>
      <c r="C69" s="18"/>
      <c r="D69" s="18"/>
    </row>
    <row r="70" spans="1:4">
      <c r="A70" s="18">
        <v>97.090685399999998</v>
      </c>
      <c r="B70" s="18">
        <v>90.594749500000006</v>
      </c>
      <c r="C70" s="18"/>
      <c r="D70" s="18"/>
    </row>
    <row r="71" spans="1:4">
      <c r="A71" s="18">
        <v>103.590316</v>
      </c>
      <c r="B71" s="18"/>
      <c r="C71" s="18"/>
      <c r="D71" s="18"/>
    </row>
    <row r="72" spans="1:4">
      <c r="A72" s="18">
        <v>103.940394</v>
      </c>
      <c r="B72" s="18"/>
      <c r="C72" s="18"/>
      <c r="D72" s="18"/>
    </row>
    <row r="73" spans="1:4">
      <c r="A73" s="18">
        <v>99.579336499999997</v>
      </c>
      <c r="B73" s="18"/>
      <c r="C73" s="18"/>
      <c r="D73" s="18"/>
    </row>
    <row r="74" spans="1:4">
      <c r="A74" s="18">
        <v>99.419790300000003</v>
      </c>
      <c r="B74" s="18"/>
      <c r="C74" s="18"/>
      <c r="D74" s="18"/>
    </row>
    <row r="75" spans="1:4">
      <c r="A75" s="18">
        <v>94.338946800000002</v>
      </c>
      <c r="B75" s="18"/>
      <c r="C75" s="18"/>
      <c r="D75" s="18"/>
    </row>
    <row r="76" spans="1:4">
      <c r="A76" s="18">
        <v>94.377437999999998</v>
      </c>
      <c r="B76" s="18"/>
      <c r="C76" s="18"/>
      <c r="D76" s="18"/>
    </row>
    <row r="77" spans="1:4">
      <c r="A77" s="18">
        <v>93.615503899999993</v>
      </c>
      <c r="B77" s="18"/>
      <c r="C77" s="18"/>
      <c r="D77" s="18"/>
    </row>
    <row r="78" spans="1:4">
      <c r="A78" s="18">
        <v>103.766413</v>
      </c>
      <c r="B78" s="18"/>
      <c r="C78" s="18"/>
      <c r="D78" s="18"/>
    </row>
    <row r="79" spans="1:4">
      <c r="A79" s="18">
        <v>102.266987</v>
      </c>
      <c r="B79" s="18"/>
      <c r="C79" s="18"/>
      <c r="D79" s="18"/>
    </row>
    <row r="80" spans="1:4">
      <c r="A80" s="18">
        <v>99.056240500000001</v>
      </c>
      <c r="B80" s="18"/>
      <c r="C80" s="18"/>
      <c r="D80" s="18"/>
    </row>
    <row r="81" spans="1:4">
      <c r="A81" s="18">
        <v>102.669028</v>
      </c>
      <c r="B81" s="18"/>
      <c r="C81" s="18"/>
      <c r="D81" s="18"/>
    </row>
    <row r="82" spans="1:4">
      <c r="A82" s="18">
        <v>104.09952699999999</v>
      </c>
      <c r="B82" s="18"/>
      <c r="C82" s="18"/>
      <c r="D82" s="18"/>
    </row>
    <row r="83" spans="1:4">
      <c r="A83" s="18">
        <v>105.504693</v>
      </c>
      <c r="B83" s="18"/>
      <c r="C83" s="18"/>
      <c r="D83" s="18"/>
    </row>
    <row r="84" spans="1:4">
      <c r="A84" s="18">
        <v>105.676734</v>
      </c>
      <c r="B84" s="18"/>
      <c r="C84" s="18"/>
      <c r="D84" s="18"/>
    </row>
    <row r="85" spans="1:4">
      <c r="A85" s="18">
        <v>103.414052</v>
      </c>
      <c r="B85" s="18"/>
      <c r="C85" s="18"/>
      <c r="D85" s="18"/>
    </row>
    <row r="86" spans="1:4">
      <c r="A86" s="18">
        <v>106.78452799999999</v>
      </c>
      <c r="B86" s="18"/>
      <c r="C86" s="18"/>
      <c r="D86" s="18"/>
    </row>
    <row r="87" spans="1:4">
      <c r="A87" s="18">
        <v>102.037143</v>
      </c>
      <c r="B87" s="18"/>
      <c r="C87" s="18"/>
      <c r="D87" s="18"/>
    </row>
    <row r="88" spans="1:4">
      <c r="A88" s="18">
        <v>104.729833</v>
      </c>
      <c r="B88" s="18"/>
      <c r="C88" s="18"/>
      <c r="D88" s="18"/>
    </row>
    <row r="89" spans="1:4">
      <c r="A89" s="18">
        <v>104.58528</v>
      </c>
      <c r="B89" s="18"/>
      <c r="C89" s="18"/>
      <c r="D89" s="18"/>
    </row>
    <row r="90" spans="1:4">
      <c r="A90" s="18">
        <v>101.491416</v>
      </c>
      <c r="B90" s="18"/>
      <c r="C90" s="18"/>
      <c r="D90" s="18"/>
    </row>
    <row r="91" spans="1:4">
      <c r="A91" s="18">
        <v>105.76188999999999</v>
      </c>
      <c r="B91" s="18"/>
      <c r="C91" s="18"/>
      <c r="D91" s="18"/>
    </row>
    <row r="92" spans="1:4">
      <c r="A92" s="18">
        <v>105.87491799999999</v>
      </c>
      <c r="B92" s="18"/>
      <c r="C92" s="18"/>
      <c r="D92" s="18"/>
    </row>
    <row r="93" spans="1:4">
      <c r="A93" s="18">
        <v>110.09541400000001</v>
      </c>
      <c r="B93" s="18"/>
      <c r="C93" s="18"/>
      <c r="D93" s="18"/>
    </row>
    <row r="94" spans="1:4">
      <c r="A94" s="18">
        <v>93.9627263</v>
      </c>
      <c r="B94" s="18"/>
      <c r="C94" s="18"/>
      <c r="D94" s="18"/>
    </row>
    <row r="95" spans="1:4">
      <c r="A95" s="18">
        <v>100.58987999999999</v>
      </c>
      <c r="B95" s="18"/>
      <c r="C95" s="18"/>
      <c r="D95" s="18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C40C03-481F-4E01-8B38-C4EC8DEAE0FF}">
  <dimension ref="A1:N194"/>
  <sheetViews>
    <sheetView topLeftCell="A163" workbookViewId="0">
      <selection activeCell="O175" sqref="O175"/>
    </sheetView>
  </sheetViews>
  <sheetFormatPr baseColWidth="10" defaultRowHeight="15"/>
  <sheetData>
    <row r="1" spans="1:14" s="22" customFormat="1">
      <c r="A1" s="22" t="s">
        <v>993</v>
      </c>
    </row>
    <row r="2" spans="1:14" ht="15.75">
      <c r="A2" s="22" t="s">
        <v>292</v>
      </c>
      <c r="B2" s="22" t="s">
        <v>293</v>
      </c>
      <c r="C2" s="22" t="s">
        <v>294</v>
      </c>
      <c r="D2" s="22" t="s">
        <v>295</v>
      </c>
      <c r="E2" s="22" t="s">
        <v>296</v>
      </c>
      <c r="F2" s="22" t="s">
        <v>297</v>
      </c>
      <c r="G2" s="22" t="s">
        <v>298</v>
      </c>
      <c r="H2" s="22" t="s">
        <v>299</v>
      </c>
      <c r="I2" s="22" t="s">
        <v>300</v>
      </c>
      <c r="J2" s="22" t="s">
        <v>301</v>
      </c>
      <c r="K2" s="22" t="s">
        <v>302</v>
      </c>
      <c r="L2" s="24" t="s">
        <v>303</v>
      </c>
      <c r="M2" s="22" t="s">
        <v>304</v>
      </c>
      <c r="N2" s="22"/>
    </row>
    <row r="3" spans="1:14" ht="15.75">
      <c r="A3" s="22" t="s">
        <v>305</v>
      </c>
      <c r="B3" s="24" t="s">
        <v>306</v>
      </c>
      <c r="C3" s="24">
        <v>37</v>
      </c>
      <c r="D3" s="22" t="s">
        <v>307</v>
      </c>
      <c r="E3" s="22" t="s">
        <v>308</v>
      </c>
      <c r="F3" s="22" t="s">
        <v>309</v>
      </c>
      <c r="G3" s="22">
        <v>408</v>
      </c>
      <c r="H3" s="22">
        <v>601</v>
      </c>
      <c r="I3" s="22">
        <v>13921</v>
      </c>
      <c r="J3" s="22" t="s">
        <v>310</v>
      </c>
      <c r="K3" s="22" t="s">
        <v>311</v>
      </c>
      <c r="L3" s="24" t="s">
        <v>312</v>
      </c>
      <c r="M3" s="22" t="s">
        <v>313</v>
      </c>
      <c r="N3" s="22"/>
    </row>
    <row r="4" spans="1:14" ht="15.75">
      <c r="A4" s="22" t="s">
        <v>314</v>
      </c>
      <c r="B4" s="24" t="s">
        <v>315</v>
      </c>
      <c r="C4" s="24">
        <v>18</v>
      </c>
      <c r="D4" s="22" t="s">
        <v>316</v>
      </c>
      <c r="E4" s="22" t="s">
        <v>317</v>
      </c>
      <c r="F4" s="22" t="s">
        <v>318</v>
      </c>
      <c r="G4" s="22">
        <v>267</v>
      </c>
      <c r="H4" s="22">
        <v>193</v>
      </c>
      <c r="I4" s="22">
        <v>9284</v>
      </c>
      <c r="J4" s="22" t="s">
        <v>319</v>
      </c>
      <c r="K4" s="22" t="s">
        <v>320</v>
      </c>
      <c r="L4" s="24" t="s">
        <v>321</v>
      </c>
      <c r="M4" s="22" t="s">
        <v>322</v>
      </c>
      <c r="N4" s="22"/>
    </row>
    <row r="5" spans="1:14" ht="15.75">
      <c r="A5" s="22" t="s">
        <v>323</v>
      </c>
      <c r="B5" s="24" t="s">
        <v>324</v>
      </c>
      <c r="C5" s="24">
        <v>27</v>
      </c>
      <c r="D5" s="22" t="s">
        <v>325</v>
      </c>
      <c r="E5" s="22" t="s">
        <v>326</v>
      </c>
      <c r="F5" s="22" t="s">
        <v>327</v>
      </c>
      <c r="G5" s="22">
        <v>283</v>
      </c>
      <c r="H5" s="22">
        <v>412</v>
      </c>
      <c r="I5" s="22">
        <v>10996</v>
      </c>
      <c r="J5" s="22" t="s">
        <v>328</v>
      </c>
      <c r="K5" s="22" t="s">
        <v>329</v>
      </c>
      <c r="L5" s="24" t="s">
        <v>330</v>
      </c>
      <c r="M5" s="22" t="s">
        <v>330</v>
      </c>
      <c r="N5" s="22"/>
    </row>
    <row r="6" spans="1:14" ht="15.75">
      <c r="A6" s="22" t="s">
        <v>331</v>
      </c>
      <c r="B6" s="24" t="s">
        <v>332</v>
      </c>
      <c r="C6" s="24">
        <v>10</v>
      </c>
      <c r="D6" s="22" t="s">
        <v>333</v>
      </c>
      <c r="E6" s="22" t="s">
        <v>334</v>
      </c>
      <c r="F6" s="22" t="s">
        <v>335</v>
      </c>
      <c r="G6" s="22">
        <v>263</v>
      </c>
      <c r="H6" s="22">
        <v>79</v>
      </c>
      <c r="I6" s="22">
        <v>10026</v>
      </c>
      <c r="J6" s="22" t="s">
        <v>336</v>
      </c>
      <c r="K6" s="22" t="s">
        <v>337</v>
      </c>
      <c r="L6" s="24" t="s">
        <v>338</v>
      </c>
      <c r="M6" s="22" t="s">
        <v>338</v>
      </c>
      <c r="N6" s="22"/>
    </row>
    <row r="7" spans="1:14" ht="15.75">
      <c r="A7" s="22" t="s">
        <v>305</v>
      </c>
      <c r="B7" s="24" t="s">
        <v>339</v>
      </c>
      <c r="C7" s="24">
        <v>10</v>
      </c>
      <c r="D7" s="22" t="s">
        <v>333</v>
      </c>
      <c r="E7" s="22" t="s">
        <v>340</v>
      </c>
      <c r="F7" s="22" t="s">
        <v>335</v>
      </c>
      <c r="G7" s="22">
        <v>408</v>
      </c>
      <c r="H7" s="22">
        <v>79</v>
      </c>
      <c r="I7" s="22">
        <v>13921</v>
      </c>
      <c r="J7" s="22" t="s">
        <v>341</v>
      </c>
      <c r="K7" s="22" t="s">
        <v>342</v>
      </c>
      <c r="L7" s="24" t="s">
        <v>343</v>
      </c>
      <c r="M7" s="22" t="s">
        <v>344</v>
      </c>
      <c r="N7" s="22"/>
    </row>
    <row r="8" spans="1:14" ht="15.75">
      <c r="A8" s="22" t="s">
        <v>314</v>
      </c>
      <c r="B8" s="24" t="s">
        <v>345</v>
      </c>
      <c r="C8" s="24">
        <v>14</v>
      </c>
      <c r="D8" s="22" t="s">
        <v>346</v>
      </c>
      <c r="E8" s="22" t="s">
        <v>347</v>
      </c>
      <c r="F8" s="22" t="s">
        <v>348</v>
      </c>
      <c r="G8" s="22">
        <v>267</v>
      </c>
      <c r="H8" s="22">
        <v>148</v>
      </c>
      <c r="I8" s="22">
        <v>9284</v>
      </c>
      <c r="J8" s="22" t="s">
        <v>349</v>
      </c>
      <c r="K8" s="22" t="s">
        <v>350</v>
      </c>
      <c r="L8" s="24" t="s">
        <v>351</v>
      </c>
      <c r="M8" s="22" t="s">
        <v>352</v>
      </c>
      <c r="N8" s="22"/>
    </row>
    <row r="9" spans="1:14" ht="15.75">
      <c r="A9" s="22" t="s">
        <v>353</v>
      </c>
      <c r="B9" s="20" t="s">
        <v>354</v>
      </c>
      <c r="C9" s="20">
        <v>10</v>
      </c>
      <c r="D9" s="22" t="s">
        <v>333</v>
      </c>
      <c r="E9" s="22" t="s">
        <v>355</v>
      </c>
      <c r="F9" s="22" t="s">
        <v>356</v>
      </c>
      <c r="G9" s="22">
        <v>319</v>
      </c>
      <c r="H9" s="22">
        <v>68</v>
      </c>
      <c r="I9" s="22">
        <v>10984</v>
      </c>
      <c r="J9" s="22" t="s">
        <v>357</v>
      </c>
      <c r="K9" s="22" t="s">
        <v>358</v>
      </c>
      <c r="L9" s="20" t="s">
        <v>359</v>
      </c>
      <c r="M9" s="22" t="s">
        <v>360</v>
      </c>
      <c r="N9" s="22"/>
    </row>
    <row r="10" spans="1:14" ht="15.75">
      <c r="A10" s="22" t="s">
        <v>361</v>
      </c>
      <c r="B10" s="24" t="s">
        <v>362</v>
      </c>
      <c r="C10" s="24">
        <v>10</v>
      </c>
      <c r="D10" s="22" t="s">
        <v>333</v>
      </c>
      <c r="E10" s="22" t="s">
        <v>363</v>
      </c>
      <c r="F10" s="22" t="s">
        <v>335</v>
      </c>
      <c r="G10" s="22">
        <v>45</v>
      </c>
      <c r="H10" s="22">
        <v>91</v>
      </c>
      <c r="I10" s="22">
        <v>1239</v>
      </c>
      <c r="J10" s="22" t="s">
        <v>364</v>
      </c>
      <c r="K10" s="22" t="s">
        <v>365</v>
      </c>
      <c r="L10" s="24" t="s">
        <v>366</v>
      </c>
      <c r="M10" s="22" t="s">
        <v>366</v>
      </c>
      <c r="N10" s="22"/>
    </row>
    <row r="11" spans="1:14" ht="15.75">
      <c r="A11" s="22" t="s">
        <v>314</v>
      </c>
      <c r="B11" s="20" t="s">
        <v>367</v>
      </c>
      <c r="C11" s="20">
        <v>10</v>
      </c>
      <c r="D11" s="22" t="s">
        <v>333</v>
      </c>
      <c r="E11" s="22" t="s">
        <v>368</v>
      </c>
      <c r="F11" s="22" t="s">
        <v>335</v>
      </c>
      <c r="G11" s="22">
        <v>267</v>
      </c>
      <c r="H11" s="22">
        <v>88</v>
      </c>
      <c r="I11" s="22">
        <v>9284</v>
      </c>
      <c r="J11" s="22" t="s">
        <v>369</v>
      </c>
      <c r="K11" s="22" t="s">
        <v>370</v>
      </c>
      <c r="L11" s="20" t="s">
        <v>371</v>
      </c>
      <c r="M11" s="22" t="s">
        <v>372</v>
      </c>
      <c r="N11" s="22"/>
    </row>
    <row r="12" spans="1:14" ht="15.75">
      <c r="A12" s="22" t="s">
        <v>314</v>
      </c>
      <c r="B12" s="24" t="s">
        <v>373</v>
      </c>
      <c r="C12" s="24">
        <v>10</v>
      </c>
      <c r="D12" s="22" t="s">
        <v>333</v>
      </c>
      <c r="E12" s="22" t="s">
        <v>374</v>
      </c>
      <c r="F12" s="22" t="s">
        <v>335</v>
      </c>
      <c r="G12" s="22">
        <v>267</v>
      </c>
      <c r="H12" s="22">
        <v>91</v>
      </c>
      <c r="I12" s="22">
        <v>9284</v>
      </c>
      <c r="J12" s="22" t="s">
        <v>375</v>
      </c>
      <c r="K12" s="22" t="s">
        <v>376</v>
      </c>
      <c r="L12" s="24" t="s">
        <v>377</v>
      </c>
      <c r="M12" s="22" t="s">
        <v>378</v>
      </c>
      <c r="N12" s="22"/>
    </row>
    <row r="13" spans="1:14">
      <c r="A13" s="22" t="s">
        <v>305</v>
      </c>
      <c r="B13" s="22" t="s">
        <v>379</v>
      </c>
      <c r="C13" s="22">
        <v>11</v>
      </c>
      <c r="D13" s="22" t="s">
        <v>380</v>
      </c>
      <c r="E13" s="22" t="s">
        <v>381</v>
      </c>
      <c r="F13" s="22" t="s">
        <v>382</v>
      </c>
      <c r="G13" s="22">
        <v>408</v>
      </c>
      <c r="H13" s="22">
        <v>116</v>
      </c>
      <c r="I13" s="22">
        <v>13921</v>
      </c>
      <c r="J13" s="22" t="s">
        <v>383</v>
      </c>
      <c r="K13" s="22" t="s">
        <v>384</v>
      </c>
      <c r="L13" s="22" t="s">
        <v>385</v>
      </c>
      <c r="M13" s="22" t="s">
        <v>386</v>
      </c>
      <c r="N13" s="22"/>
    </row>
    <row r="14" spans="1:14">
      <c r="A14" s="22" t="s">
        <v>314</v>
      </c>
      <c r="B14" s="22" t="s">
        <v>387</v>
      </c>
      <c r="C14" s="22">
        <v>3</v>
      </c>
      <c r="D14" s="22" t="s">
        <v>388</v>
      </c>
      <c r="E14" s="22" t="s">
        <v>389</v>
      </c>
      <c r="F14" s="22" t="s">
        <v>390</v>
      </c>
      <c r="G14" s="22">
        <v>267</v>
      </c>
      <c r="H14" s="22">
        <v>3</v>
      </c>
      <c r="I14" s="22">
        <v>9284</v>
      </c>
      <c r="J14" s="22" t="s">
        <v>391</v>
      </c>
      <c r="K14" s="22" t="s">
        <v>392</v>
      </c>
      <c r="L14" s="22" t="s">
        <v>393</v>
      </c>
      <c r="M14" s="22" t="s">
        <v>394</v>
      </c>
      <c r="N14" s="22"/>
    </row>
    <row r="15" spans="1:14">
      <c r="A15" s="22" t="s">
        <v>314</v>
      </c>
      <c r="B15" s="22" t="s">
        <v>395</v>
      </c>
      <c r="C15" s="22">
        <v>3</v>
      </c>
      <c r="D15" s="22" t="s">
        <v>388</v>
      </c>
      <c r="E15" s="22" t="s">
        <v>389</v>
      </c>
      <c r="F15" s="22" t="s">
        <v>390</v>
      </c>
      <c r="G15" s="22">
        <v>267</v>
      </c>
      <c r="H15" s="22">
        <v>3</v>
      </c>
      <c r="I15" s="22">
        <v>9284</v>
      </c>
      <c r="J15" s="22" t="s">
        <v>391</v>
      </c>
      <c r="K15" s="22" t="s">
        <v>392</v>
      </c>
      <c r="L15" s="22" t="s">
        <v>393</v>
      </c>
      <c r="M15" s="22" t="s">
        <v>394</v>
      </c>
      <c r="N15" s="22"/>
    </row>
    <row r="16" spans="1:14">
      <c r="A16" s="22" t="s">
        <v>353</v>
      </c>
      <c r="B16" s="22" t="s">
        <v>396</v>
      </c>
      <c r="C16" s="22">
        <v>10</v>
      </c>
      <c r="D16" s="22" t="s">
        <v>333</v>
      </c>
      <c r="E16" s="22" t="s">
        <v>397</v>
      </c>
      <c r="F16" s="22" t="s">
        <v>335</v>
      </c>
      <c r="G16" s="22">
        <v>319</v>
      </c>
      <c r="H16" s="22">
        <v>80</v>
      </c>
      <c r="I16" s="22">
        <v>10984</v>
      </c>
      <c r="J16" s="22" t="s">
        <v>398</v>
      </c>
      <c r="K16" s="22" t="s">
        <v>399</v>
      </c>
      <c r="L16" s="22" t="s">
        <v>400</v>
      </c>
      <c r="M16" s="22" t="s">
        <v>401</v>
      </c>
      <c r="N16" s="22"/>
    </row>
    <row r="17" spans="1:14">
      <c r="A17" s="22" t="s">
        <v>323</v>
      </c>
      <c r="B17" s="22" t="s">
        <v>402</v>
      </c>
      <c r="C17" s="22">
        <v>26</v>
      </c>
      <c r="D17" s="22" t="s">
        <v>403</v>
      </c>
      <c r="E17" s="22" t="s">
        <v>404</v>
      </c>
      <c r="F17" s="22" t="s">
        <v>405</v>
      </c>
      <c r="G17" s="22">
        <v>283</v>
      </c>
      <c r="H17" s="22">
        <v>475</v>
      </c>
      <c r="I17" s="22">
        <v>10996</v>
      </c>
      <c r="J17" s="22" t="s">
        <v>406</v>
      </c>
      <c r="K17" s="22" t="s">
        <v>407</v>
      </c>
      <c r="L17" s="22" t="s">
        <v>408</v>
      </c>
      <c r="M17" s="22" t="s">
        <v>408</v>
      </c>
      <c r="N17" s="22"/>
    </row>
    <row r="18" spans="1:14">
      <c r="A18" s="22" t="s">
        <v>305</v>
      </c>
      <c r="B18" s="22" t="s">
        <v>409</v>
      </c>
      <c r="C18" s="22">
        <v>14</v>
      </c>
      <c r="D18" s="22" t="s">
        <v>346</v>
      </c>
      <c r="E18" s="22" t="s">
        <v>410</v>
      </c>
      <c r="F18" s="22" t="s">
        <v>411</v>
      </c>
      <c r="G18" s="22">
        <v>408</v>
      </c>
      <c r="H18" s="22">
        <v>189</v>
      </c>
      <c r="I18" s="22">
        <v>13921</v>
      </c>
      <c r="J18" s="22" t="s">
        <v>412</v>
      </c>
      <c r="K18" s="22" t="s">
        <v>413</v>
      </c>
      <c r="L18" s="22" t="s">
        <v>414</v>
      </c>
      <c r="M18" s="22" t="s">
        <v>415</v>
      </c>
      <c r="N18" s="22"/>
    </row>
    <row r="19" spans="1:14">
      <c r="A19" s="22" t="s">
        <v>305</v>
      </c>
      <c r="B19" s="22" t="s">
        <v>416</v>
      </c>
      <c r="C19" s="22">
        <v>33</v>
      </c>
      <c r="D19" s="22" t="s">
        <v>417</v>
      </c>
      <c r="E19" s="22" t="s">
        <v>418</v>
      </c>
      <c r="F19" s="22" t="s">
        <v>419</v>
      </c>
      <c r="G19" s="22">
        <v>408</v>
      </c>
      <c r="H19" s="22">
        <v>670</v>
      </c>
      <c r="I19" s="22">
        <v>13921</v>
      </c>
      <c r="J19" s="22" t="s">
        <v>420</v>
      </c>
      <c r="K19" s="22" t="s">
        <v>421</v>
      </c>
      <c r="L19" s="22" t="s">
        <v>422</v>
      </c>
      <c r="M19" s="22" t="s">
        <v>423</v>
      </c>
      <c r="N19" s="22"/>
    </row>
    <row r="20" spans="1:14">
      <c r="A20" s="22" t="s">
        <v>353</v>
      </c>
      <c r="B20" s="22" t="s">
        <v>424</v>
      </c>
      <c r="C20" s="22">
        <v>10</v>
      </c>
      <c r="D20" s="22" t="s">
        <v>333</v>
      </c>
      <c r="E20" s="22" t="s">
        <v>425</v>
      </c>
      <c r="F20" s="22" t="s">
        <v>335</v>
      </c>
      <c r="G20" s="22">
        <v>319</v>
      </c>
      <c r="H20" s="22">
        <v>88</v>
      </c>
      <c r="I20" s="22">
        <v>10984</v>
      </c>
      <c r="J20" s="22" t="s">
        <v>426</v>
      </c>
      <c r="K20" s="22" t="s">
        <v>427</v>
      </c>
      <c r="L20" s="22" t="s">
        <v>428</v>
      </c>
      <c r="M20" s="22" t="s">
        <v>429</v>
      </c>
      <c r="N20" s="22"/>
    </row>
    <row r="21" spans="1:14">
      <c r="A21" s="22" t="s">
        <v>353</v>
      </c>
      <c r="B21" s="22" t="s">
        <v>430</v>
      </c>
      <c r="C21" s="22">
        <v>4</v>
      </c>
      <c r="D21" s="22" t="s">
        <v>431</v>
      </c>
      <c r="E21" s="22" t="s">
        <v>432</v>
      </c>
      <c r="F21" s="22" t="s">
        <v>433</v>
      </c>
      <c r="G21" s="22">
        <v>319</v>
      </c>
      <c r="H21" s="22">
        <v>8</v>
      </c>
      <c r="I21" s="22">
        <v>10984</v>
      </c>
      <c r="J21" s="22" t="s">
        <v>434</v>
      </c>
      <c r="K21" s="22" t="s">
        <v>435</v>
      </c>
      <c r="L21" s="22" t="s">
        <v>428</v>
      </c>
      <c r="M21" s="22" t="s">
        <v>429</v>
      </c>
      <c r="N21" s="22"/>
    </row>
    <row r="22" spans="1:14">
      <c r="A22" s="22" t="s">
        <v>353</v>
      </c>
      <c r="B22" s="22" t="s">
        <v>436</v>
      </c>
      <c r="C22" s="22">
        <v>9</v>
      </c>
      <c r="D22" s="22" t="s">
        <v>437</v>
      </c>
      <c r="E22" s="22" t="s">
        <v>438</v>
      </c>
      <c r="F22" s="22" t="s">
        <v>439</v>
      </c>
      <c r="G22" s="22">
        <v>319</v>
      </c>
      <c r="H22" s="22">
        <v>77</v>
      </c>
      <c r="I22" s="22">
        <v>10984</v>
      </c>
      <c r="J22" s="22" t="s">
        <v>440</v>
      </c>
      <c r="K22" s="22" t="s">
        <v>441</v>
      </c>
      <c r="L22" s="22" t="s">
        <v>428</v>
      </c>
      <c r="M22" s="22" t="s">
        <v>429</v>
      </c>
      <c r="N22" s="22"/>
    </row>
    <row r="23" spans="1:14">
      <c r="A23" s="22" t="s">
        <v>353</v>
      </c>
      <c r="B23" s="22" t="s">
        <v>442</v>
      </c>
      <c r="C23" s="22">
        <v>4</v>
      </c>
      <c r="D23" s="22" t="s">
        <v>431</v>
      </c>
      <c r="E23" s="22" t="s">
        <v>443</v>
      </c>
      <c r="F23" s="22" t="s">
        <v>433</v>
      </c>
      <c r="G23" s="22">
        <v>319</v>
      </c>
      <c r="H23" s="22">
        <v>9</v>
      </c>
      <c r="I23" s="22">
        <v>10984</v>
      </c>
      <c r="J23" s="22" t="s">
        <v>444</v>
      </c>
      <c r="K23" s="22" t="s">
        <v>445</v>
      </c>
      <c r="L23" s="22" t="s">
        <v>428</v>
      </c>
      <c r="M23" s="22" t="s">
        <v>429</v>
      </c>
      <c r="N23" s="22"/>
    </row>
    <row r="24" spans="1:14">
      <c r="A24" s="22" t="s">
        <v>353</v>
      </c>
      <c r="B24" s="22" t="s">
        <v>446</v>
      </c>
      <c r="C24" s="22">
        <v>3</v>
      </c>
      <c r="D24" s="22" t="s">
        <v>388</v>
      </c>
      <c r="E24" s="22" t="s">
        <v>447</v>
      </c>
      <c r="F24" s="22" t="s">
        <v>390</v>
      </c>
      <c r="G24" s="22">
        <v>319</v>
      </c>
      <c r="H24" s="22">
        <v>3</v>
      </c>
      <c r="I24" s="22">
        <v>10984</v>
      </c>
      <c r="J24" s="22" t="s">
        <v>448</v>
      </c>
      <c r="K24" s="22" t="s">
        <v>449</v>
      </c>
      <c r="L24" s="22" t="s">
        <v>428</v>
      </c>
      <c r="M24" s="22" t="s">
        <v>429</v>
      </c>
      <c r="N24" s="22"/>
    </row>
    <row r="25" spans="1:14">
      <c r="A25" s="22" t="s">
        <v>353</v>
      </c>
      <c r="B25" s="22" t="s">
        <v>450</v>
      </c>
      <c r="C25" s="22">
        <v>4</v>
      </c>
      <c r="D25" s="22" t="s">
        <v>431</v>
      </c>
      <c r="E25" s="22" t="s">
        <v>451</v>
      </c>
      <c r="F25" s="22" t="s">
        <v>433</v>
      </c>
      <c r="G25" s="22">
        <v>319</v>
      </c>
      <c r="H25" s="22">
        <v>10</v>
      </c>
      <c r="I25" s="22">
        <v>10984</v>
      </c>
      <c r="J25" s="22" t="s">
        <v>452</v>
      </c>
      <c r="K25" s="22" t="s">
        <v>453</v>
      </c>
      <c r="L25" s="22" t="s">
        <v>428</v>
      </c>
      <c r="M25" s="22" t="s">
        <v>429</v>
      </c>
      <c r="N25" s="22"/>
    </row>
    <row r="26" spans="1:14">
      <c r="A26" s="22" t="s">
        <v>353</v>
      </c>
      <c r="B26" s="22" t="s">
        <v>454</v>
      </c>
      <c r="C26" s="22">
        <v>4</v>
      </c>
      <c r="D26" s="22" t="s">
        <v>431</v>
      </c>
      <c r="E26" s="22" t="s">
        <v>451</v>
      </c>
      <c r="F26" s="22" t="s">
        <v>433</v>
      </c>
      <c r="G26" s="22">
        <v>319</v>
      </c>
      <c r="H26" s="22">
        <v>10</v>
      </c>
      <c r="I26" s="22">
        <v>10984</v>
      </c>
      <c r="J26" s="22" t="s">
        <v>452</v>
      </c>
      <c r="K26" s="22" t="s">
        <v>453</v>
      </c>
      <c r="L26" s="22" t="s">
        <v>428</v>
      </c>
      <c r="M26" s="22" t="s">
        <v>429</v>
      </c>
      <c r="N26" s="22"/>
    </row>
    <row r="27" spans="1:14">
      <c r="A27" s="22" t="s">
        <v>353</v>
      </c>
      <c r="B27" s="22" t="s">
        <v>455</v>
      </c>
      <c r="C27" s="22">
        <v>4</v>
      </c>
      <c r="D27" s="22" t="s">
        <v>431</v>
      </c>
      <c r="E27" s="22" t="s">
        <v>451</v>
      </c>
      <c r="F27" s="22" t="s">
        <v>433</v>
      </c>
      <c r="G27" s="22">
        <v>319</v>
      </c>
      <c r="H27" s="22">
        <v>10</v>
      </c>
      <c r="I27" s="22">
        <v>10984</v>
      </c>
      <c r="J27" s="22" t="s">
        <v>452</v>
      </c>
      <c r="K27" s="22" t="s">
        <v>453</v>
      </c>
      <c r="L27" s="22" t="s">
        <v>428</v>
      </c>
      <c r="M27" s="22" t="s">
        <v>429</v>
      </c>
      <c r="N27" s="22"/>
    </row>
    <row r="28" spans="1:14">
      <c r="A28" s="22" t="s">
        <v>314</v>
      </c>
      <c r="B28" s="22" t="s">
        <v>456</v>
      </c>
      <c r="C28" s="22">
        <v>11</v>
      </c>
      <c r="D28" s="22" t="s">
        <v>380</v>
      </c>
      <c r="E28" s="22" t="s">
        <v>457</v>
      </c>
      <c r="F28" s="22" t="s">
        <v>382</v>
      </c>
      <c r="G28" s="22">
        <v>267</v>
      </c>
      <c r="H28" s="22">
        <v>132</v>
      </c>
      <c r="I28" s="22">
        <v>9284</v>
      </c>
      <c r="J28" s="22" t="s">
        <v>458</v>
      </c>
      <c r="K28" s="22" t="s">
        <v>459</v>
      </c>
      <c r="L28" s="22" t="s">
        <v>460</v>
      </c>
      <c r="M28" s="22" t="s">
        <v>461</v>
      </c>
      <c r="N28" s="22"/>
    </row>
    <row r="29" spans="1:14">
      <c r="A29" s="22" t="s">
        <v>314</v>
      </c>
      <c r="B29" s="22" t="s">
        <v>462</v>
      </c>
      <c r="C29" s="22">
        <v>3</v>
      </c>
      <c r="D29" s="22" t="s">
        <v>388</v>
      </c>
      <c r="E29" s="22" t="s">
        <v>463</v>
      </c>
      <c r="F29" s="22" t="s">
        <v>390</v>
      </c>
      <c r="G29" s="22">
        <v>267</v>
      </c>
      <c r="H29" s="22">
        <v>4</v>
      </c>
      <c r="I29" s="22">
        <v>9284</v>
      </c>
      <c r="J29" s="22" t="s">
        <v>464</v>
      </c>
      <c r="K29" s="22" t="s">
        <v>465</v>
      </c>
      <c r="L29" s="22" t="s">
        <v>460</v>
      </c>
      <c r="M29" s="22" t="s">
        <v>461</v>
      </c>
      <c r="N29" s="22"/>
    </row>
    <row r="30" spans="1:14">
      <c r="A30" s="22" t="s">
        <v>353</v>
      </c>
      <c r="B30" s="22" t="s">
        <v>466</v>
      </c>
      <c r="C30" s="22">
        <v>5</v>
      </c>
      <c r="D30" s="22" t="s">
        <v>467</v>
      </c>
      <c r="E30" s="22" t="s">
        <v>468</v>
      </c>
      <c r="F30" s="22" t="s">
        <v>469</v>
      </c>
      <c r="G30" s="22">
        <v>319</v>
      </c>
      <c r="H30" s="22">
        <v>23</v>
      </c>
      <c r="I30" s="22">
        <v>10984</v>
      </c>
      <c r="J30" s="22" t="s">
        <v>470</v>
      </c>
      <c r="K30" s="22" t="s">
        <v>471</v>
      </c>
      <c r="L30" s="22" t="s">
        <v>472</v>
      </c>
      <c r="M30" s="22" t="s">
        <v>473</v>
      </c>
      <c r="N30" s="22"/>
    </row>
    <row r="31" spans="1:14">
      <c r="A31" s="22" t="s">
        <v>474</v>
      </c>
      <c r="B31" s="22" t="s">
        <v>475</v>
      </c>
      <c r="C31" s="22">
        <v>9</v>
      </c>
      <c r="D31" s="22" t="s">
        <v>437</v>
      </c>
      <c r="E31" s="22" t="s">
        <v>476</v>
      </c>
      <c r="F31" s="22" t="s">
        <v>477</v>
      </c>
      <c r="G31" s="22">
        <v>68</v>
      </c>
      <c r="H31" s="22">
        <v>96</v>
      </c>
      <c r="I31" s="22">
        <v>3113</v>
      </c>
      <c r="J31" s="22" t="s">
        <v>478</v>
      </c>
      <c r="K31" s="22" t="s">
        <v>479</v>
      </c>
      <c r="L31" s="22" t="s">
        <v>480</v>
      </c>
      <c r="M31" s="22" t="s">
        <v>480</v>
      </c>
      <c r="N31" s="22"/>
    </row>
    <row r="32" spans="1:14">
      <c r="A32" s="22" t="s">
        <v>474</v>
      </c>
      <c r="B32" s="22" t="s">
        <v>481</v>
      </c>
      <c r="C32" s="22">
        <v>19</v>
      </c>
      <c r="D32" s="22" t="s">
        <v>482</v>
      </c>
      <c r="E32" s="22" t="s">
        <v>483</v>
      </c>
      <c r="F32" s="22" t="s">
        <v>484</v>
      </c>
      <c r="G32" s="22">
        <v>68</v>
      </c>
      <c r="H32" s="22">
        <v>423</v>
      </c>
      <c r="I32" s="22">
        <v>3113</v>
      </c>
      <c r="J32" s="22" t="s">
        <v>485</v>
      </c>
      <c r="K32" s="22" t="s">
        <v>486</v>
      </c>
      <c r="L32" s="22" t="s">
        <v>487</v>
      </c>
      <c r="M32" s="22" t="s">
        <v>487</v>
      </c>
      <c r="N32" s="22"/>
    </row>
    <row r="33" spans="1:14">
      <c r="A33" s="22" t="s">
        <v>474</v>
      </c>
      <c r="B33" s="22" t="s">
        <v>488</v>
      </c>
      <c r="C33" s="22">
        <v>3</v>
      </c>
      <c r="D33" s="22" t="s">
        <v>388</v>
      </c>
      <c r="E33" s="22" t="s">
        <v>489</v>
      </c>
      <c r="F33" s="22" t="s">
        <v>490</v>
      </c>
      <c r="G33" s="22">
        <v>68</v>
      </c>
      <c r="H33" s="22">
        <v>5</v>
      </c>
      <c r="I33" s="22">
        <v>3113</v>
      </c>
      <c r="J33" s="22" t="s">
        <v>491</v>
      </c>
      <c r="K33" s="22" t="s">
        <v>492</v>
      </c>
      <c r="L33" s="22" t="s">
        <v>487</v>
      </c>
      <c r="M33" s="22" t="s">
        <v>487</v>
      </c>
      <c r="N33" s="22"/>
    </row>
    <row r="34" spans="1:14">
      <c r="A34" s="22" t="s">
        <v>474</v>
      </c>
      <c r="B34" s="22" t="s">
        <v>493</v>
      </c>
      <c r="C34" s="22">
        <v>3</v>
      </c>
      <c r="D34" s="22" t="s">
        <v>388</v>
      </c>
      <c r="E34" s="22" t="s">
        <v>489</v>
      </c>
      <c r="F34" s="22" t="s">
        <v>490</v>
      </c>
      <c r="G34" s="22">
        <v>68</v>
      </c>
      <c r="H34" s="22">
        <v>5</v>
      </c>
      <c r="I34" s="22">
        <v>3113</v>
      </c>
      <c r="J34" s="22" t="s">
        <v>491</v>
      </c>
      <c r="K34" s="22" t="s">
        <v>492</v>
      </c>
      <c r="L34" s="22" t="s">
        <v>487</v>
      </c>
      <c r="M34" s="22" t="s">
        <v>487</v>
      </c>
      <c r="N34" s="22"/>
    </row>
    <row r="35" spans="1:14">
      <c r="A35" s="22" t="s">
        <v>353</v>
      </c>
      <c r="B35" s="22" t="s">
        <v>494</v>
      </c>
      <c r="C35" s="22">
        <v>3</v>
      </c>
      <c r="D35" s="22" t="s">
        <v>388</v>
      </c>
      <c r="E35" s="22" t="s">
        <v>495</v>
      </c>
      <c r="F35" s="22" t="s">
        <v>496</v>
      </c>
      <c r="G35" s="22">
        <v>319</v>
      </c>
      <c r="H35" s="22">
        <v>5</v>
      </c>
      <c r="I35" s="22">
        <v>10984</v>
      </c>
      <c r="J35" s="22" t="s">
        <v>497</v>
      </c>
      <c r="K35" s="22" t="s">
        <v>498</v>
      </c>
      <c r="L35" s="22" t="s">
        <v>499</v>
      </c>
      <c r="M35" s="22" t="s">
        <v>500</v>
      </c>
      <c r="N35" s="22"/>
    </row>
    <row r="36" spans="1:14">
      <c r="A36" s="22" t="s">
        <v>353</v>
      </c>
      <c r="B36" s="22" t="s">
        <v>501</v>
      </c>
      <c r="C36" s="22">
        <v>3</v>
      </c>
      <c r="D36" s="22" t="s">
        <v>388</v>
      </c>
      <c r="E36" s="22" t="s">
        <v>495</v>
      </c>
      <c r="F36" s="22" t="s">
        <v>502</v>
      </c>
      <c r="G36" s="22">
        <v>319</v>
      </c>
      <c r="H36" s="22">
        <v>5</v>
      </c>
      <c r="I36" s="22">
        <v>10984</v>
      </c>
      <c r="J36" s="22" t="s">
        <v>497</v>
      </c>
      <c r="K36" s="22" t="s">
        <v>498</v>
      </c>
      <c r="L36" s="22" t="s">
        <v>499</v>
      </c>
      <c r="M36" s="22" t="s">
        <v>500</v>
      </c>
      <c r="N36" s="22"/>
    </row>
    <row r="37" spans="1:14">
      <c r="A37" s="22" t="s">
        <v>353</v>
      </c>
      <c r="B37" s="22" t="s">
        <v>503</v>
      </c>
      <c r="C37" s="22">
        <v>4</v>
      </c>
      <c r="D37" s="22" t="s">
        <v>431</v>
      </c>
      <c r="E37" s="22" t="s">
        <v>504</v>
      </c>
      <c r="F37" s="22" t="s">
        <v>505</v>
      </c>
      <c r="G37" s="22">
        <v>319</v>
      </c>
      <c r="H37" s="22">
        <v>15</v>
      </c>
      <c r="I37" s="22">
        <v>10984</v>
      </c>
      <c r="J37" s="22" t="s">
        <v>506</v>
      </c>
      <c r="K37" s="22" t="s">
        <v>507</v>
      </c>
      <c r="L37" s="22" t="s">
        <v>499</v>
      </c>
      <c r="M37" s="22" t="s">
        <v>500</v>
      </c>
      <c r="N37" s="22"/>
    </row>
    <row r="38" spans="1:14">
      <c r="A38" s="22" t="s">
        <v>314</v>
      </c>
      <c r="B38" s="22" t="s">
        <v>508</v>
      </c>
      <c r="C38" s="22">
        <v>3</v>
      </c>
      <c r="D38" s="22" t="s">
        <v>388</v>
      </c>
      <c r="E38" s="22" t="s">
        <v>509</v>
      </c>
      <c r="F38" s="22" t="s">
        <v>496</v>
      </c>
      <c r="G38" s="22">
        <v>267</v>
      </c>
      <c r="H38" s="22">
        <v>7</v>
      </c>
      <c r="I38" s="22">
        <v>9284</v>
      </c>
      <c r="J38" s="22" t="s">
        <v>510</v>
      </c>
      <c r="K38" s="22" t="s">
        <v>511</v>
      </c>
      <c r="L38" s="22" t="s">
        <v>512</v>
      </c>
      <c r="M38" s="22" t="s">
        <v>513</v>
      </c>
      <c r="N38" s="22"/>
    </row>
    <row r="39" spans="1:14">
      <c r="A39" s="22" t="s">
        <v>514</v>
      </c>
      <c r="B39" s="22" t="s">
        <v>515</v>
      </c>
      <c r="C39" s="22">
        <v>4</v>
      </c>
      <c r="D39" s="22" t="s">
        <v>431</v>
      </c>
      <c r="E39" s="22" t="s">
        <v>516</v>
      </c>
      <c r="F39" s="22" t="s">
        <v>505</v>
      </c>
      <c r="G39" s="22">
        <v>146</v>
      </c>
      <c r="H39" s="22">
        <v>13</v>
      </c>
      <c r="I39" s="22">
        <v>5218</v>
      </c>
      <c r="J39" s="22" t="s">
        <v>517</v>
      </c>
      <c r="K39" s="22" t="s">
        <v>518</v>
      </c>
      <c r="L39" s="22" t="s">
        <v>519</v>
      </c>
      <c r="M39" s="22" t="s">
        <v>519</v>
      </c>
      <c r="N39" s="22"/>
    </row>
    <row r="40" spans="1:14">
      <c r="A40" s="22" t="s">
        <v>514</v>
      </c>
      <c r="B40" s="22" t="s">
        <v>520</v>
      </c>
      <c r="C40" s="22">
        <v>3</v>
      </c>
      <c r="D40" s="22" t="s">
        <v>388</v>
      </c>
      <c r="E40" s="22" t="s">
        <v>521</v>
      </c>
      <c r="F40" s="22" t="s">
        <v>502</v>
      </c>
      <c r="G40" s="22">
        <v>146</v>
      </c>
      <c r="H40" s="22">
        <v>5</v>
      </c>
      <c r="I40" s="22">
        <v>5218</v>
      </c>
      <c r="J40" s="22" t="s">
        <v>522</v>
      </c>
      <c r="K40" s="22" t="s">
        <v>523</v>
      </c>
      <c r="L40" s="22" t="s">
        <v>519</v>
      </c>
      <c r="M40" s="22" t="s">
        <v>519</v>
      </c>
      <c r="N40" s="22"/>
    </row>
    <row r="41" spans="1:14">
      <c r="A41" s="22" t="s">
        <v>524</v>
      </c>
      <c r="B41" s="22" t="s">
        <v>525</v>
      </c>
      <c r="C41" s="22">
        <v>4</v>
      </c>
      <c r="D41" s="22" t="s">
        <v>431</v>
      </c>
      <c r="E41" s="22" t="s">
        <v>526</v>
      </c>
      <c r="F41" s="22" t="s">
        <v>527</v>
      </c>
      <c r="G41" s="22">
        <v>50</v>
      </c>
      <c r="H41" s="22">
        <v>31</v>
      </c>
      <c r="I41" s="22">
        <v>2737</v>
      </c>
      <c r="J41" s="22" t="s">
        <v>528</v>
      </c>
      <c r="K41" s="22" t="s">
        <v>529</v>
      </c>
      <c r="L41" s="22" t="s">
        <v>530</v>
      </c>
      <c r="M41" s="22" t="s">
        <v>530</v>
      </c>
      <c r="N41" s="22"/>
    </row>
    <row r="42" spans="1:14">
      <c r="A42" s="22" t="s">
        <v>524</v>
      </c>
      <c r="B42" s="22" t="s">
        <v>531</v>
      </c>
      <c r="C42" s="22">
        <v>24</v>
      </c>
      <c r="D42" s="22" t="s">
        <v>532</v>
      </c>
      <c r="E42" s="22" t="s">
        <v>533</v>
      </c>
      <c r="F42" s="22" t="s">
        <v>534</v>
      </c>
      <c r="G42" s="22">
        <v>50</v>
      </c>
      <c r="H42" s="22">
        <v>901</v>
      </c>
      <c r="I42" s="22">
        <v>2737</v>
      </c>
      <c r="J42" s="22" t="s">
        <v>535</v>
      </c>
      <c r="K42" s="22" t="s">
        <v>536</v>
      </c>
      <c r="L42" s="22" t="s">
        <v>530</v>
      </c>
      <c r="M42" s="22" t="s">
        <v>530</v>
      </c>
      <c r="N42" s="22"/>
    </row>
    <row r="43" spans="1:14">
      <c r="A43" s="22" t="s">
        <v>524</v>
      </c>
      <c r="B43" s="22" t="s">
        <v>537</v>
      </c>
      <c r="C43" s="22">
        <v>3</v>
      </c>
      <c r="D43" s="22" t="s">
        <v>388</v>
      </c>
      <c r="E43" s="22" t="s">
        <v>538</v>
      </c>
      <c r="F43" s="22" t="s">
        <v>539</v>
      </c>
      <c r="G43" s="22">
        <v>50</v>
      </c>
      <c r="H43" s="22">
        <v>15</v>
      </c>
      <c r="I43" s="22">
        <v>2737</v>
      </c>
      <c r="J43" s="22" t="s">
        <v>540</v>
      </c>
      <c r="K43" s="22" t="s">
        <v>541</v>
      </c>
      <c r="L43" s="22" t="s">
        <v>530</v>
      </c>
      <c r="M43" s="22" t="s">
        <v>530</v>
      </c>
      <c r="N43" s="22"/>
    </row>
    <row r="44" spans="1:14">
      <c r="A44" s="22" t="s">
        <v>524</v>
      </c>
      <c r="B44" s="22" t="s">
        <v>542</v>
      </c>
      <c r="C44" s="22">
        <v>3</v>
      </c>
      <c r="D44" s="22" t="s">
        <v>388</v>
      </c>
      <c r="E44" s="22" t="s">
        <v>543</v>
      </c>
      <c r="F44" s="22" t="s">
        <v>544</v>
      </c>
      <c r="G44" s="22">
        <v>50</v>
      </c>
      <c r="H44" s="22">
        <v>16</v>
      </c>
      <c r="I44" s="22">
        <v>2737</v>
      </c>
      <c r="J44" s="22" t="s">
        <v>545</v>
      </c>
      <c r="K44" s="22" t="s">
        <v>546</v>
      </c>
      <c r="L44" s="22" t="s">
        <v>530</v>
      </c>
      <c r="M44" s="22" t="s">
        <v>530</v>
      </c>
      <c r="N44" s="22"/>
    </row>
    <row r="45" spans="1:14">
      <c r="A45" s="22" t="s">
        <v>514</v>
      </c>
      <c r="B45" s="22" t="s">
        <v>547</v>
      </c>
      <c r="C45" s="22">
        <v>6</v>
      </c>
      <c r="D45" s="22" t="s">
        <v>548</v>
      </c>
      <c r="E45" s="22" t="s">
        <v>549</v>
      </c>
      <c r="F45" s="22" t="s">
        <v>550</v>
      </c>
      <c r="G45" s="22">
        <v>146</v>
      </c>
      <c r="H45" s="22">
        <v>51</v>
      </c>
      <c r="I45" s="22">
        <v>5218</v>
      </c>
      <c r="J45" s="22" t="s">
        <v>551</v>
      </c>
      <c r="K45" s="22" t="s">
        <v>552</v>
      </c>
      <c r="L45" s="22" t="s">
        <v>553</v>
      </c>
      <c r="M45" s="22" t="s">
        <v>553</v>
      </c>
      <c r="N45" s="22"/>
    </row>
    <row r="46" spans="1:14">
      <c r="A46" s="22" t="s">
        <v>524</v>
      </c>
      <c r="B46" s="22" t="s">
        <v>554</v>
      </c>
      <c r="C46" s="22">
        <v>4</v>
      </c>
      <c r="D46" s="22" t="s">
        <v>431</v>
      </c>
      <c r="E46" s="22" t="s">
        <v>555</v>
      </c>
      <c r="F46" s="22" t="s">
        <v>556</v>
      </c>
      <c r="G46" s="22">
        <v>50</v>
      </c>
      <c r="H46" s="22">
        <v>45</v>
      </c>
      <c r="I46" s="22">
        <v>2737</v>
      </c>
      <c r="J46" s="22" t="s">
        <v>557</v>
      </c>
      <c r="K46" s="22" t="s">
        <v>558</v>
      </c>
      <c r="L46" s="22" t="s">
        <v>559</v>
      </c>
      <c r="M46" s="22" t="s">
        <v>559</v>
      </c>
      <c r="N46" s="22"/>
    </row>
    <row r="47" spans="1:14">
      <c r="A47" s="22" t="s">
        <v>514</v>
      </c>
      <c r="B47" s="22" t="s">
        <v>560</v>
      </c>
      <c r="C47" s="22">
        <v>4</v>
      </c>
      <c r="D47" s="22" t="s">
        <v>431</v>
      </c>
      <c r="E47" s="22" t="s">
        <v>561</v>
      </c>
      <c r="F47" s="22" t="s">
        <v>562</v>
      </c>
      <c r="G47" s="22">
        <v>146</v>
      </c>
      <c r="H47" s="22">
        <v>22</v>
      </c>
      <c r="I47" s="22">
        <v>5218</v>
      </c>
      <c r="J47" s="22" t="s">
        <v>563</v>
      </c>
      <c r="K47" s="22" t="s">
        <v>564</v>
      </c>
      <c r="L47" s="22" t="s">
        <v>565</v>
      </c>
      <c r="M47" s="22" t="s">
        <v>565</v>
      </c>
      <c r="N47" s="22"/>
    </row>
    <row r="48" spans="1:14">
      <c r="A48" s="22" t="s">
        <v>514</v>
      </c>
      <c r="B48" s="22" t="s">
        <v>566</v>
      </c>
      <c r="C48" s="22">
        <v>14</v>
      </c>
      <c r="D48" s="22" t="s">
        <v>346</v>
      </c>
      <c r="E48" s="22" t="s">
        <v>567</v>
      </c>
      <c r="F48" s="22" t="s">
        <v>568</v>
      </c>
      <c r="G48" s="22">
        <v>146</v>
      </c>
      <c r="H48" s="22">
        <v>252</v>
      </c>
      <c r="I48" s="22">
        <v>5218</v>
      </c>
      <c r="J48" s="22" t="s">
        <v>569</v>
      </c>
      <c r="K48" s="22" t="s">
        <v>570</v>
      </c>
      <c r="L48" s="22" t="s">
        <v>565</v>
      </c>
      <c r="M48" s="22" t="s">
        <v>565</v>
      </c>
      <c r="N48" s="22"/>
    </row>
    <row r="49" spans="1:14">
      <c r="A49" s="22" t="s">
        <v>353</v>
      </c>
      <c r="B49" s="22" t="s">
        <v>571</v>
      </c>
      <c r="C49" s="22">
        <v>6</v>
      </c>
      <c r="D49" s="22" t="s">
        <v>548</v>
      </c>
      <c r="E49" s="22" t="s">
        <v>572</v>
      </c>
      <c r="F49" s="22" t="s">
        <v>550</v>
      </c>
      <c r="G49" s="22">
        <v>319</v>
      </c>
      <c r="H49" s="22">
        <v>51</v>
      </c>
      <c r="I49" s="22">
        <v>10984</v>
      </c>
      <c r="J49" s="22" t="s">
        <v>573</v>
      </c>
      <c r="K49" s="22" t="s">
        <v>574</v>
      </c>
      <c r="L49" s="22" t="s">
        <v>575</v>
      </c>
      <c r="M49" s="22" t="s">
        <v>576</v>
      </c>
      <c r="N49" s="22"/>
    </row>
    <row r="50" spans="1:14">
      <c r="A50" s="22" t="s">
        <v>353</v>
      </c>
      <c r="B50" s="22" t="s">
        <v>577</v>
      </c>
      <c r="C50" s="22">
        <v>6</v>
      </c>
      <c r="D50" s="22" t="s">
        <v>548</v>
      </c>
      <c r="E50" s="22" t="s">
        <v>572</v>
      </c>
      <c r="F50" s="22" t="s">
        <v>550</v>
      </c>
      <c r="G50" s="22">
        <v>319</v>
      </c>
      <c r="H50" s="22">
        <v>51</v>
      </c>
      <c r="I50" s="22">
        <v>10984</v>
      </c>
      <c r="J50" s="22" t="s">
        <v>573</v>
      </c>
      <c r="K50" s="22" t="s">
        <v>574</v>
      </c>
      <c r="L50" s="22" t="s">
        <v>575</v>
      </c>
      <c r="M50" s="22" t="s">
        <v>576</v>
      </c>
      <c r="N50" s="22"/>
    </row>
    <row r="51" spans="1:14">
      <c r="A51" s="22" t="s">
        <v>331</v>
      </c>
      <c r="B51" s="22" t="s">
        <v>578</v>
      </c>
      <c r="C51" s="22">
        <v>22</v>
      </c>
      <c r="D51" s="22" t="s">
        <v>579</v>
      </c>
      <c r="E51" s="22" t="s">
        <v>580</v>
      </c>
      <c r="F51" s="22" t="s">
        <v>581</v>
      </c>
      <c r="G51" s="22">
        <v>263</v>
      </c>
      <c r="H51" s="22">
        <v>490</v>
      </c>
      <c r="I51" s="22">
        <v>10026</v>
      </c>
      <c r="J51" s="22" t="s">
        <v>582</v>
      </c>
      <c r="K51" s="22" t="s">
        <v>583</v>
      </c>
      <c r="L51" s="22" t="s">
        <v>584</v>
      </c>
      <c r="M51" s="22" t="s">
        <v>584</v>
      </c>
      <c r="N51" s="22"/>
    </row>
    <row r="52" spans="1:14">
      <c r="A52" s="22" t="s">
        <v>314</v>
      </c>
      <c r="B52" s="22" t="s">
        <v>585</v>
      </c>
      <c r="C52" s="22">
        <v>3</v>
      </c>
      <c r="D52" s="22" t="s">
        <v>388</v>
      </c>
      <c r="E52" s="22" t="s">
        <v>586</v>
      </c>
      <c r="F52" s="22" t="s">
        <v>587</v>
      </c>
      <c r="G52" s="22">
        <v>267</v>
      </c>
      <c r="H52" s="22">
        <v>9</v>
      </c>
      <c r="I52" s="22">
        <v>9284</v>
      </c>
      <c r="J52" s="22" t="s">
        <v>588</v>
      </c>
      <c r="K52" s="22" t="s">
        <v>589</v>
      </c>
      <c r="L52" s="22" t="s">
        <v>590</v>
      </c>
      <c r="M52" s="22" t="s">
        <v>591</v>
      </c>
      <c r="N52" s="22"/>
    </row>
    <row r="53" spans="1:14">
      <c r="A53" s="22" t="s">
        <v>305</v>
      </c>
      <c r="B53" s="22" t="s">
        <v>592</v>
      </c>
      <c r="C53" s="22">
        <v>8</v>
      </c>
      <c r="D53" s="22" t="s">
        <v>593</v>
      </c>
      <c r="E53" s="22" t="s">
        <v>594</v>
      </c>
      <c r="F53" s="22" t="s">
        <v>595</v>
      </c>
      <c r="G53" s="22">
        <v>408</v>
      </c>
      <c r="H53" s="22">
        <v>101</v>
      </c>
      <c r="I53" s="22">
        <v>13921</v>
      </c>
      <c r="J53" s="22" t="s">
        <v>596</v>
      </c>
      <c r="K53" s="22" t="s">
        <v>597</v>
      </c>
      <c r="L53" s="22" t="s">
        <v>598</v>
      </c>
      <c r="M53" s="22" t="s">
        <v>599</v>
      </c>
      <c r="N53" s="22"/>
    </row>
    <row r="54" spans="1:14">
      <c r="A54" s="22" t="s">
        <v>331</v>
      </c>
      <c r="B54" s="22" t="s">
        <v>600</v>
      </c>
      <c r="C54" s="22">
        <v>12</v>
      </c>
      <c r="D54" s="22" t="s">
        <v>601</v>
      </c>
      <c r="E54" s="22" t="s">
        <v>602</v>
      </c>
      <c r="F54" s="22" t="s">
        <v>603</v>
      </c>
      <c r="G54" s="22">
        <v>263</v>
      </c>
      <c r="H54" s="22">
        <v>221</v>
      </c>
      <c r="I54" s="22">
        <v>10026</v>
      </c>
      <c r="J54" s="22" t="s">
        <v>604</v>
      </c>
      <c r="K54" s="22" t="s">
        <v>605</v>
      </c>
      <c r="L54" s="22" t="s">
        <v>606</v>
      </c>
      <c r="M54" s="22" t="s">
        <v>606</v>
      </c>
      <c r="N54" s="22"/>
    </row>
    <row r="55" spans="1:14">
      <c r="A55" s="22" t="s">
        <v>331</v>
      </c>
      <c r="B55" s="22" t="s">
        <v>607</v>
      </c>
      <c r="C55" s="22">
        <v>30</v>
      </c>
      <c r="D55" s="22" t="s">
        <v>608</v>
      </c>
      <c r="E55" s="22" t="s">
        <v>609</v>
      </c>
      <c r="F55" s="22" t="s">
        <v>610</v>
      </c>
      <c r="G55" s="22">
        <v>263</v>
      </c>
      <c r="H55" s="22">
        <v>786</v>
      </c>
      <c r="I55" s="22">
        <v>10026</v>
      </c>
      <c r="J55" s="22" t="s">
        <v>611</v>
      </c>
      <c r="K55" s="22" t="s">
        <v>612</v>
      </c>
      <c r="L55" s="22" t="s">
        <v>606</v>
      </c>
      <c r="M55" s="22" t="s">
        <v>606</v>
      </c>
      <c r="N55" s="22"/>
    </row>
    <row r="56" spans="1:14">
      <c r="A56" s="22" t="s">
        <v>331</v>
      </c>
      <c r="B56" s="22" t="s">
        <v>613</v>
      </c>
      <c r="C56" s="22">
        <v>88</v>
      </c>
      <c r="D56" s="22" t="s">
        <v>614</v>
      </c>
      <c r="E56" s="22" t="s">
        <v>615</v>
      </c>
      <c r="F56" s="22" t="s">
        <v>616</v>
      </c>
      <c r="G56" s="22">
        <v>263</v>
      </c>
      <c r="H56" s="22">
        <v>2814</v>
      </c>
      <c r="I56" s="22">
        <v>10026</v>
      </c>
      <c r="J56" s="22" t="s">
        <v>617</v>
      </c>
      <c r="K56" s="22" t="s">
        <v>618</v>
      </c>
      <c r="L56" s="22" t="s">
        <v>606</v>
      </c>
      <c r="M56" s="22" t="s">
        <v>606</v>
      </c>
      <c r="N56" s="22"/>
    </row>
    <row r="57" spans="1:14">
      <c r="A57" s="22" t="s">
        <v>305</v>
      </c>
      <c r="B57" s="22" t="s">
        <v>619</v>
      </c>
      <c r="C57" s="22">
        <v>9</v>
      </c>
      <c r="D57" s="22" t="s">
        <v>437</v>
      </c>
      <c r="E57" s="22" t="s">
        <v>620</v>
      </c>
      <c r="F57" s="22" t="s">
        <v>621</v>
      </c>
      <c r="G57" s="22">
        <v>408</v>
      </c>
      <c r="H57" s="22">
        <v>130</v>
      </c>
      <c r="I57" s="22">
        <v>13921</v>
      </c>
      <c r="J57" s="22" t="s">
        <v>622</v>
      </c>
      <c r="K57" s="22" t="s">
        <v>623</v>
      </c>
      <c r="L57" s="22" t="s">
        <v>624</v>
      </c>
      <c r="M57" s="22" t="s">
        <v>625</v>
      </c>
      <c r="N57" s="22"/>
    </row>
    <row r="58" spans="1:14">
      <c r="A58" s="22" t="s">
        <v>305</v>
      </c>
      <c r="B58" s="22" t="s">
        <v>626</v>
      </c>
      <c r="C58" s="22">
        <v>59</v>
      </c>
      <c r="D58" s="22" t="s">
        <v>627</v>
      </c>
      <c r="E58" s="22" t="s">
        <v>628</v>
      </c>
      <c r="F58" s="22" t="s">
        <v>629</v>
      </c>
      <c r="G58" s="22">
        <v>408</v>
      </c>
      <c r="H58" s="22">
        <v>1581</v>
      </c>
      <c r="I58" s="22">
        <v>13921</v>
      </c>
      <c r="J58" s="22" t="s">
        <v>630</v>
      </c>
      <c r="K58" s="22" t="s">
        <v>631</v>
      </c>
      <c r="L58" s="22" t="s">
        <v>624</v>
      </c>
      <c r="M58" s="22" t="s">
        <v>625</v>
      </c>
      <c r="N58" s="22"/>
    </row>
    <row r="59" spans="1:14">
      <c r="A59" s="22" t="s">
        <v>514</v>
      </c>
      <c r="B59" s="22" t="s">
        <v>632</v>
      </c>
      <c r="C59" s="22">
        <v>4</v>
      </c>
      <c r="D59" s="22" t="s">
        <v>431</v>
      </c>
      <c r="E59" s="22" t="s">
        <v>633</v>
      </c>
      <c r="F59" s="22" t="s">
        <v>634</v>
      </c>
      <c r="G59" s="22">
        <v>146</v>
      </c>
      <c r="H59" s="22">
        <v>27</v>
      </c>
      <c r="I59" s="22">
        <v>5218</v>
      </c>
      <c r="J59" s="22" t="s">
        <v>635</v>
      </c>
      <c r="K59" s="22" t="s">
        <v>636</v>
      </c>
      <c r="L59" s="22" t="s">
        <v>637</v>
      </c>
      <c r="M59" s="22" t="s">
        <v>637</v>
      </c>
      <c r="N59" s="22"/>
    </row>
    <row r="60" spans="1:14">
      <c r="A60" s="22" t="s">
        <v>524</v>
      </c>
      <c r="B60" s="22" t="s">
        <v>638</v>
      </c>
      <c r="C60" s="22">
        <v>6</v>
      </c>
      <c r="D60" s="22" t="s">
        <v>548</v>
      </c>
      <c r="E60" s="22" t="s">
        <v>639</v>
      </c>
      <c r="F60" s="22" t="s">
        <v>640</v>
      </c>
      <c r="G60" s="22">
        <v>50</v>
      </c>
      <c r="H60" s="22">
        <v>132</v>
      </c>
      <c r="I60" s="22">
        <v>2737</v>
      </c>
      <c r="J60" s="22" t="s">
        <v>641</v>
      </c>
      <c r="K60" s="22" t="s">
        <v>642</v>
      </c>
      <c r="L60" s="22" t="s">
        <v>643</v>
      </c>
      <c r="M60" s="22" t="s">
        <v>643</v>
      </c>
      <c r="N60" s="22"/>
    </row>
    <row r="61" spans="1:14">
      <c r="A61" s="22" t="s">
        <v>524</v>
      </c>
      <c r="B61" s="22" t="s">
        <v>644</v>
      </c>
      <c r="C61" s="22">
        <v>3</v>
      </c>
      <c r="D61" s="22" t="s">
        <v>388</v>
      </c>
      <c r="E61" s="22" t="s">
        <v>645</v>
      </c>
      <c r="F61" s="22" t="s">
        <v>646</v>
      </c>
      <c r="G61" s="22">
        <v>50</v>
      </c>
      <c r="H61" s="22">
        <v>29</v>
      </c>
      <c r="I61" s="22">
        <v>2737</v>
      </c>
      <c r="J61" s="22" t="s">
        <v>647</v>
      </c>
      <c r="K61" s="22" t="s">
        <v>648</v>
      </c>
      <c r="L61" s="22" t="s">
        <v>643</v>
      </c>
      <c r="M61" s="22" t="s">
        <v>643</v>
      </c>
      <c r="N61" s="22"/>
    </row>
    <row r="62" spans="1:14">
      <c r="A62" s="22" t="s">
        <v>514</v>
      </c>
      <c r="B62" s="22" t="s">
        <v>649</v>
      </c>
      <c r="C62" s="22">
        <v>4</v>
      </c>
      <c r="D62" s="22" t="s">
        <v>431</v>
      </c>
      <c r="E62" s="22" t="s">
        <v>650</v>
      </c>
      <c r="F62" s="22" t="s">
        <v>651</v>
      </c>
      <c r="G62" s="22">
        <v>146</v>
      </c>
      <c r="H62" s="22">
        <v>30</v>
      </c>
      <c r="I62" s="22">
        <v>5218</v>
      </c>
      <c r="J62" s="22" t="s">
        <v>652</v>
      </c>
      <c r="K62" s="22" t="s">
        <v>653</v>
      </c>
      <c r="L62" s="22" t="s">
        <v>654</v>
      </c>
      <c r="M62" s="22" t="s">
        <v>654</v>
      </c>
      <c r="N62" s="22"/>
    </row>
    <row r="63" spans="1:14">
      <c r="A63" s="22" t="s">
        <v>474</v>
      </c>
      <c r="B63" s="22" t="s">
        <v>655</v>
      </c>
      <c r="C63" s="22">
        <v>17</v>
      </c>
      <c r="D63" s="22" t="s">
        <v>656</v>
      </c>
      <c r="E63" s="22" t="s">
        <v>657</v>
      </c>
      <c r="F63" s="22" t="s">
        <v>658</v>
      </c>
      <c r="G63" s="22">
        <v>68</v>
      </c>
      <c r="H63" s="22">
        <v>427</v>
      </c>
      <c r="I63" s="22">
        <v>3113</v>
      </c>
      <c r="J63" s="22" t="s">
        <v>659</v>
      </c>
      <c r="K63" s="22" t="s">
        <v>660</v>
      </c>
      <c r="L63" s="22" t="s">
        <v>661</v>
      </c>
      <c r="M63" s="22" t="s">
        <v>661</v>
      </c>
      <c r="N63" s="22"/>
    </row>
    <row r="64" spans="1:14">
      <c r="A64" s="22" t="s">
        <v>305</v>
      </c>
      <c r="B64" s="22" t="s">
        <v>662</v>
      </c>
      <c r="C64" s="22">
        <v>39</v>
      </c>
      <c r="D64" s="22" t="s">
        <v>663</v>
      </c>
      <c r="E64" s="22" t="s">
        <v>664</v>
      </c>
      <c r="F64" s="22" t="s">
        <v>665</v>
      </c>
      <c r="G64" s="22">
        <v>408</v>
      </c>
      <c r="H64" s="22">
        <v>1008</v>
      </c>
      <c r="I64" s="22">
        <v>13921</v>
      </c>
      <c r="J64" s="22" t="s">
        <v>666</v>
      </c>
      <c r="K64" s="22" t="s">
        <v>667</v>
      </c>
      <c r="L64" s="22" t="s">
        <v>668</v>
      </c>
      <c r="M64" s="22" t="s">
        <v>669</v>
      </c>
      <c r="N64" s="22"/>
    </row>
    <row r="65" spans="1:14">
      <c r="A65" s="22" t="s">
        <v>305</v>
      </c>
      <c r="B65" s="22" t="s">
        <v>670</v>
      </c>
      <c r="C65" s="22">
        <v>9</v>
      </c>
      <c r="D65" s="22" t="s">
        <v>437</v>
      </c>
      <c r="E65" s="22" t="s">
        <v>671</v>
      </c>
      <c r="F65" s="22" t="s">
        <v>672</v>
      </c>
      <c r="G65" s="22">
        <v>408</v>
      </c>
      <c r="H65" s="22">
        <v>147</v>
      </c>
      <c r="I65" s="22">
        <v>13921</v>
      </c>
      <c r="J65" s="22" t="s">
        <v>673</v>
      </c>
      <c r="K65" s="22" t="s">
        <v>674</v>
      </c>
      <c r="L65" s="22" t="s">
        <v>668</v>
      </c>
      <c r="M65" s="22" t="s">
        <v>669</v>
      </c>
      <c r="N65" s="22"/>
    </row>
    <row r="66" spans="1:14">
      <c r="A66" s="22" t="s">
        <v>305</v>
      </c>
      <c r="B66" s="22" t="s">
        <v>675</v>
      </c>
      <c r="C66" s="22">
        <v>3</v>
      </c>
      <c r="D66" s="22" t="s">
        <v>388</v>
      </c>
      <c r="E66" s="22" t="s">
        <v>676</v>
      </c>
      <c r="F66" s="22" t="s">
        <v>677</v>
      </c>
      <c r="G66" s="22">
        <v>408</v>
      </c>
      <c r="H66" s="22">
        <v>15</v>
      </c>
      <c r="I66" s="22">
        <v>13921</v>
      </c>
      <c r="J66" s="22" t="s">
        <v>678</v>
      </c>
      <c r="K66" s="22" t="s">
        <v>679</v>
      </c>
      <c r="L66" s="22" t="s">
        <v>668</v>
      </c>
      <c r="M66" s="22" t="s">
        <v>669</v>
      </c>
      <c r="N66" s="22"/>
    </row>
    <row r="67" spans="1:14">
      <c r="A67" s="22" t="s">
        <v>305</v>
      </c>
      <c r="B67" s="22" t="s">
        <v>680</v>
      </c>
      <c r="C67" s="22">
        <v>11</v>
      </c>
      <c r="D67" s="22" t="s">
        <v>380</v>
      </c>
      <c r="E67" s="22" t="s">
        <v>681</v>
      </c>
      <c r="F67" s="22" t="s">
        <v>682</v>
      </c>
      <c r="G67" s="22">
        <v>408</v>
      </c>
      <c r="H67" s="22">
        <v>208</v>
      </c>
      <c r="I67" s="22">
        <v>13921</v>
      </c>
      <c r="J67" s="22" t="s">
        <v>683</v>
      </c>
      <c r="K67" s="22" t="s">
        <v>684</v>
      </c>
      <c r="L67" s="22" t="s">
        <v>668</v>
      </c>
      <c r="M67" s="22" t="s">
        <v>669</v>
      </c>
      <c r="N67" s="22"/>
    </row>
    <row r="68" spans="1:14">
      <c r="A68" s="22" t="s">
        <v>305</v>
      </c>
      <c r="B68" s="22" t="s">
        <v>685</v>
      </c>
      <c r="C68" s="22">
        <v>10</v>
      </c>
      <c r="D68" s="22" t="s">
        <v>333</v>
      </c>
      <c r="E68" s="22" t="s">
        <v>686</v>
      </c>
      <c r="F68" s="22" t="s">
        <v>335</v>
      </c>
      <c r="G68" s="22">
        <v>408</v>
      </c>
      <c r="H68" s="22">
        <v>184</v>
      </c>
      <c r="I68" s="22">
        <v>13921</v>
      </c>
      <c r="J68" s="22" t="s">
        <v>687</v>
      </c>
      <c r="K68" s="22" t="s">
        <v>688</v>
      </c>
      <c r="L68" s="22" t="s">
        <v>668</v>
      </c>
      <c r="M68" s="22" t="s">
        <v>669</v>
      </c>
      <c r="N68" s="22"/>
    </row>
    <row r="69" spans="1:14">
      <c r="A69" s="22" t="s">
        <v>305</v>
      </c>
      <c r="B69" s="22" t="s">
        <v>689</v>
      </c>
      <c r="C69" s="22">
        <v>108</v>
      </c>
      <c r="D69" s="22" t="s">
        <v>690</v>
      </c>
      <c r="E69" s="22" t="s">
        <v>691</v>
      </c>
      <c r="F69" s="22" t="s">
        <v>692</v>
      </c>
      <c r="G69" s="22">
        <v>408</v>
      </c>
      <c r="H69" s="22">
        <v>3266</v>
      </c>
      <c r="I69" s="22">
        <v>13921</v>
      </c>
      <c r="J69" s="22" t="s">
        <v>693</v>
      </c>
      <c r="K69" s="22" t="s">
        <v>694</v>
      </c>
      <c r="L69" s="22" t="s">
        <v>668</v>
      </c>
      <c r="M69" s="22" t="s">
        <v>669</v>
      </c>
      <c r="N69" s="22"/>
    </row>
    <row r="70" spans="1:14">
      <c r="A70" s="22" t="s">
        <v>305</v>
      </c>
      <c r="B70" s="22" t="s">
        <v>695</v>
      </c>
      <c r="C70" s="22">
        <v>5</v>
      </c>
      <c r="D70" s="22" t="s">
        <v>467</v>
      </c>
      <c r="E70" s="22" t="s">
        <v>696</v>
      </c>
      <c r="F70" s="22" t="s">
        <v>697</v>
      </c>
      <c r="G70" s="22">
        <v>408</v>
      </c>
      <c r="H70" s="22">
        <v>60</v>
      </c>
      <c r="I70" s="22">
        <v>13921</v>
      </c>
      <c r="J70" s="22" t="s">
        <v>698</v>
      </c>
      <c r="K70" s="22" t="s">
        <v>699</v>
      </c>
      <c r="L70" s="22" t="s">
        <v>668</v>
      </c>
      <c r="M70" s="22" t="s">
        <v>669</v>
      </c>
      <c r="N70" s="22"/>
    </row>
    <row r="71" spans="1:14">
      <c r="A71" s="22" t="s">
        <v>305</v>
      </c>
      <c r="B71" s="22" t="s">
        <v>700</v>
      </c>
      <c r="C71" s="22">
        <v>4</v>
      </c>
      <c r="D71" s="22" t="s">
        <v>431</v>
      </c>
      <c r="E71" s="22" t="s">
        <v>701</v>
      </c>
      <c r="F71" s="22" t="s">
        <v>702</v>
      </c>
      <c r="G71" s="22">
        <v>408</v>
      </c>
      <c r="H71" s="22">
        <v>38</v>
      </c>
      <c r="I71" s="22">
        <v>13921</v>
      </c>
      <c r="J71" s="22" t="s">
        <v>703</v>
      </c>
      <c r="K71" s="22" t="s">
        <v>704</v>
      </c>
      <c r="L71" s="22" t="s">
        <v>668</v>
      </c>
      <c r="M71" s="22" t="s">
        <v>669</v>
      </c>
      <c r="N71" s="22"/>
    </row>
    <row r="72" spans="1:14">
      <c r="A72" s="22" t="s">
        <v>314</v>
      </c>
      <c r="B72" s="22" t="s">
        <v>705</v>
      </c>
      <c r="C72" s="22">
        <v>5</v>
      </c>
      <c r="D72" s="22" t="s">
        <v>467</v>
      </c>
      <c r="E72" s="22" t="s">
        <v>706</v>
      </c>
      <c r="F72" s="22" t="s">
        <v>707</v>
      </c>
      <c r="G72" s="22">
        <v>267</v>
      </c>
      <c r="H72" s="22">
        <v>49</v>
      </c>
      <c r="I72" s="22">
        <v>9284</v>
      </c>
      <c r="J72" s="22" t="s">
        <v>708</v>
      </c>
      <c r="K72" s="22" t="s">
        <v>709</v>
      </c>
      <c r="L72" s="22" t="s">
        <v>710</v>
      </c>
      <c r="M72" s="22" t="s">
        <v>711</v>
      </c>
      <c r="N72" s="22"/>
    </row>
    <row r="73" spans="1:14">
      <c r="A73" s="22" t="s">
        <v>314</v>
      </c>
      <c r="B73" s="22" t="s">
        <v>712</v>
      </c>
      <c r="C73" s="22">
        <v>3</v>
      </c>
      <c r="D73" s="22" t="s">
        <v>388</v>
      </c>
      <c r="E73" s="22" t="s">
        <v>713</v>
      </c>
      <c r="F73" s="22" t="s">
        <v>496</v>
      </c>
      <c r="G73" s="22">
        <v>267</v>
      </c>
      <c r="H73" s="22">
        <v>13</v>
      </c>
      <c r="I73" s="22">
        <v>9284</v>
      </c>
      <c r="J73" s="22" t="s">
        <v>714</v>
      </c>
      <c r="K73" s="22" t="s">
        <v>715</v>
      </c>
      <c r="L73" s="22" t="s">
        <v>710</v>
      </c>
      <c r="M73" s="22" t="s">
        <v>711</v>
      </c>
      <c r="N73" s="22"/>
    </row>
    <row r="74" spans="1:14">
      <c r="A74" s="22" t="s">
        <v>314</v>
      </c>
      <c r="B74" s="22" t="s">
        <v>716</v>
      </c>
      <c r="C74" s="22">
        <v>2</v>
      </c>
      <c r="D74" s="22" t="s">
        <v>717</v>
      </c>
      <c r="E74" s="22" t="s">
        <v>718</v>
      </c>
      <c r="F74" s="22" t="s">
        <v>719</v>
      </c>
      <c r="G74" s="22">
        <v>267</v>
      </c>
      <c r="H74" s="22">
        <v>2</v>
      </c>
      <c r="I74" s="22">
        <v>9284</v>
      </c>
      <c r="J74" s="22" t="s">
        <v>391</v>
      </c>
      <c r="K74" s="22" t="s">
        <v>720</v>
      </c>
      <c r="L74" s="22" t="s">
        <v>710</v>
      </c>
      <c r="M74" s="22" t="s">
        <v>711</v>
      </c>
      <c r="N74" s="22"/>
    </row>
    <row r="75" spans="1:14">
      <c r="A75" s="22" t="s">
        <v>314</v>
      </c>
      <c r="B75" s="22" t="s">
        <v>721</v>
      </c>
      <c r="C75" s="22">
        <v>6</v>
      </c>
      <c r="D75" s="22" t="s">
        <v>548</v>
      </c>
      <c r="E75" s="22" t="s">
        <v>722</v>
      </c>
      <c r="F75" s="22" t="s">
        <v>723</v>
      </c>
      <c r="G75" s="22">
        <v>267</v>
      </c>
      <c r="H75" s="22">
        <v>73</v>
      </c>
      <c r="I75" s="22">
        <v>9284</v>
      </c>
      <c r="J75" s="22" t="s">
        <v>724</v>
      </c>
      <c r="K75" s="22" t="s">
        <v>725</v>
      </c>
      <c r="L75" s="22" t="s">
        <v>710</v>
      </c>
      <c r="M75" s="22" t="s">
        <v>711</v>
      </c>
      <c r="N75" s="22"/>
    </row>
    <row r="76" spans="1:14">
      <c r="A76" s="22" t="s">
        <v>314</v>
      </c>
      <c r="B76" s="22" t="s">
        <v>726</v>
      </c>
      <c r="C76" s="22">
        <v>14</v>
      </c>
      <c r="D76" s="22" t="s">
        <v>346</v>
      </c>
      <c r="E76" s="22" t="s">
        <v>727</v>
      </c>
      <c r="F76" s="22" t="s">
        <v>568</v>
      </c>
      <c r="G76" s="22">
        <v>267</v>
      </c>
      <c r="H76" s="22">
        <v>280</v>
      </c>
      <c r="I76" s="22">
        <v>9284</v>
      </c>
      <c r="J76" s="22" t="s">
        <v>728</v>
      </c>
      <c r="K76" s="22" t="s">
        <v>729</v>
      </c>
      <c r="L76" s="22" t="s">
        <v>710</v>
      </c>
      <c r="M76" s="22" t="s">
        <v>711</v>
      </c>
      <c r="N76" s="22"/>
    </row>
    <row r="77" spans="1:14">
      <c r="A77" s="22" t="s">
        <v>314</v>
      </c>
      <c r="B77" s="22" t="s">
        <v>730</v>
      </c>
      <c r="C77" s="22">
        <v>8</v>
      </c>
      <c r="D77" s="22" t="s">
        <v>593</v>
      </c>
      <c r="E77" s="22" t="s">
        <v>731</v>
      </c>
      <c r="F77" s="22" t="s">
        <v>732</v>
      </c>
      <c r="G77" s="22">
        <v>267</v>
      </c>
      <c r="H77" s="22">
        <v>124</v>
      </c>
      <c r="I77" s="22">
        <v>9284</v>
      </c>
      <c r="J77" s="22" t="s">
        <v>733</v>
      </c>
      <c r="K77" s="22" t="s">
        <v>734</v>
      </c>
      <c r="L77" s="22" t="s">
        <v>710</v>
      </c>
      <c r="M77" s="22" t="s">
        <v>711</v>
      </c>
      <c r="N77" s="22"/>
    </row>
    <row r="78" spans="1:14">
      <c r="A78" s="22" t="s">
        <v>314</v>
      </c>
      <c r="B78" s="22" t="s">
        <v>735</v>
      </c>
      <c r="C78" s="22">
        <v>4</v>
      </c>
      <c r="D78" s="22" t="s">
        <v>431</v>
      </c>
      <c r="E78" s="22" t="s">
        <v>736</v>
      </c>
      <c r="F78" s="22" t="s">
        <v>737</v>
      </c>
      <c r="G78" s="22">
        <v>267</v>
      </c>
      <c r="H78" s="22">
        <v>34</v>
      </c>
      <c r="I78" s="22">
        <v>9284</v>
      </c>
      <c r="J78" s="22" t="s">
        <v>738</v>
      </c>
      <c r="K78" s="22" t="s">
        <v>739</v>
      </c>
      <c r="L78" s="22" t="s">
        <v>710</v>
      </c>
      <c r="M78" s="22" t="s">
        <v>711</v>
      </c>
      <c r="N78" s="22"/>
    </row>
    <row r="79" spans="1:14">
      <c r="A79" s="22" t="s">
        <v>314</v>
      </c>
      <c r="B79" s="22" t="s">
        <v>740</v>
      </c>
      <c r="C79" s="22">
        <v>3</v>
      </c>
      <c r="D79" s="22" t="s">
        <v>388</v>
      </c>
      <c r="E79" s="22" t="s">
        <v>741</v>
      </c>
      <c r="F79" s="22" t="s">
        <v>742</v>
      </c>
      <c r="G79" s="22">
        <v>267</v>
      </c>
      <c r="H79" s="22">
        <v>16</v>
      </c>
      <c r="I79" s="22">
        <v>9284</v>
      </c>
      <c r="J79" s="22" t="s">
        <v>743</v>
      </c>
      <c r="K79" s="22" t="s">
        <v>744</v>
      </c>
      <c r="L79" s="22" t="s">
        <v>710</v>
      </c>
      <c r="M79" s="22" t="s">
        <v>711</v>
      </c>
      <c r="N79" s="22"/>
    </row>
    <row r="80" spans="1:14">
      <c r="A80" s="22" t="s">
        <v>314</v>
      </c>
      <c r="B80" s="22" t="s">
        <v>745</v>
      </c>
      <c r="C80" s="22">
        <v>3</v>
      </c>
      <c r="D80" s="22" t="s">
        <v>388</v>
      </c>
      <c r="E80" s="22" t="s">
        <v>741</v>
      </c>
      <c r="F80" s="22" t="s">
        <v>746</v>
      </c>
      <c r="G80" s="22">
        <v>267</v>
      </c>
      <c r="H80" s="22">
        <v>16</v>
      </c>
      <c r="I80" s="22">
        <v>9284</v>
      </c>
      <c r="J80" s="22" t="s">
        <v>743</v>
      </c>
      <c r="K80" s="22" t="s">
        <v>744</v>
      </c>
      <c r="L80" s="22" t="s">
        <v>710</v>
      </c>
      <c r="M80" s="22" t="s">
        <v>711</v>
      </c>
      <c r="N80" s="22"/>
    </row>
    <row r="81" spans="1:14">
      <c r="A81" s="22" t="s">
        <v>314</v>
      </c>
      <c r="B81" s="22" t="s">
        <v>747</v>
      </c>
      <c r="C81" s="22">
        <v>2</v>
      </c>
      <c r="D81" s="22" t="s">
        <v>717</v>
      </c>
      <c r="E81" s="22" t="s">
        <v>748</v>
      </c>
      <c r="F81" s="22" t="s">
        <v>749</v>
      </c>
      <c r="G81" s="22">
        <v>267</v>
      </c>
      <c r="H81" s="22">
        <v>3</v>
      </c>
      <c r="I81" s="22">
        <v>9284</v>
      </c>
      <c r="J81" s="22" t="s">
        <v>750</v>
      </c>
      <c r="K81" s="22" t="s">
        <v>751</v>
      </c>
      <c r="L81" s="22" t="s">
        <v>710</v>
      </c>
      <c r="M81" s="22" t="s">
        <v>711</v>
      </c>
      <c r="N81" s="22"/>
    </row>
    <row r="82" spans="1:14">
      <c r="A82" s="22" t="s">
        <v>314</v>
      </c>
      <c r="B82" s="22" t="s">
        <v>752</v>
      </c>
      <c r="C82" s="22">
        <v>2</v>
      </c>
      <c r="D82" s="22" t="s">
        <v>717</v>
      </c>
      <c r="E82" s="22" t="s">
        <v>748</v>
      </c>
      <c r="F82" s="22" t="s">
        <v>753</v>
      </c>
      <c r="G82" s="22">
        <v>267</v>
      </c>
      <c r="H82" s="22">
        <v>3</v>
      </c>
      <c r="I82" s="22">
        <v>9284</v>
      </c>
      <c r="J82" s="22" t="s">
        <v>750</v>
      </c>
      <c r="K82" s="22" t="s">
        <v>751</v>
      </c>
      <c r="L82" s="22" t="s">
        <v>710</v>
      </c>
      <c r="M82" s="22" t="s">
        <v>711</v>
      </c>
      <c r="N82" s="22"/>
    </row>
    <row r="83" spans="1:14">
      <c r="A83" s="22" t="s">
        <v>314</v>
      </c>
      <c r="B83" s="22" t="s">
        <v>754</v>
      </c>
      <c r="C83" s="22">
        <v>2</v>
      </c>
      <c r="D83" s="22" t="s">
        <v>717</v>
      </c>
      <c r="E83" s="22" t="s">
        <v>748</v>
      </c>
      <c r="F83" s="22" t="s">
        <v>755</v>
      </c>
      <c r="G83" s="22">
        <v>267</v>
      </c>
      <c r="H83" s="22">
        <v>3</v>
      </c>
      <c r="I83" s="22">
        <v>9284</v>
      </c>
      <c r="J83" s="22" t="s">
        <v>750</v>
      </c>
      <c r="K83" s="22" t="s">
        <v>751</v>
      </c>
      <c r="L83" s="22" t="s">
        <v>710</v>
      </c>
      <c r="M83" s="22" t="s">
        <v>711</v>
      </c>
      <c r="N83" s="22"/>
    </row>
    <row r="84" spans="1:14">
      <c r="A84" s="22" t="s">
        <v>314</v>
      </c>
      <c r="B84" s="22" t="s">
        <v>756</v>
      </c>
      <c r="C84" s="22">
        <v>3</v>
      </c>
      <c r="D84" s="22" t="s">
        <v>388</v>
      </c>
      <c r="E84" s="22" t="s">
        <v>757</v>
      </c>
      <c r="F84" s="22" t="s">
        <v>758</v>
      </c>
      <c r="G84" s="22">
        <v>267</v>
      </c>
      <c r="H84" s="22">
        <v>17</v>
      </c>
      <c r="I84" s="22">
        <v>9284</v>
      </c>
      <c r="J84" s="22" t="s">
        <v>759</v>
      </c>
      <c r="K84" s="22" t="s">
        <v>760</v>
      </c>
      <c r="L84" s="22" t="s">
        <v>710</v>
      </c>
      <c r="M84" s="22" t="s">
        <v>711</v>
      </c>
      <c r="N84" s="22"/>
    </row>
    <row r="85" spans="1:14">
      <c r="A85" s="22" t="s">
        <v>314</v>
      </c>
      <c r="B85" s="22" t="s">
        <v>761</v>
      </c>
      <c r="C85" s="22">
        <v>26</v>
      </c>
      <c r="D85" s="22" t="s">
        <v>403</v>
      </c>
      <c r="E85" s="22" t="s">
        <v>762</v>
      </c>
      <c r="F85" s="22" t="s">
        <v>763</v>
      </c>
      <c r="G85" s="22">
        <v>267</v>
      </c>
      <c r="H85" s="22">
        <v>656</v>
      </c>
      <c r="I85" s="22">
        <v>9284</v>
      </c>
      <c r="J85" s="22" t="s">
        <v>764</v>
      </c>
      <c r="K85" s="22" t="s">
        <v>765</v>
      </c>
      <c r="L85" s="22" t="s">
        <v>766</v>
      </c>
      <c r="M85" s="22" t="s">
        <v>767</v>
      </c>
      <c r="N85" s="22"/>
    </row>
    <row r="86" spans="1:14">
      <c r="A86" s="22" t="s">
        <v>314</v>
      </c>
      <c r="B86" s="22" t="s">
        <v>768</v>
      </c>
      <c r="C86" s="22">
        <v>3</v>
      </c>
      <c r="D86" s="22" t="s">
        <v>388</v>
      </c>
      <c r="E86" s="22" t="s">
        <v>769</v>
      </c>
      <c r="F86" s="22" t="s">
        <v>770</v>
      </c>
      <c r="G86" s="22">
        <v>267</v>
      </c>
      <c r="H86" s="22">
        <v>18</v>
      </c>
      <c r="I86" s="22">
        <v>9284</v>
      </c>
      <c r="J86" s="22" t="s">
        <v>771</v>
      </c>
      <c r="K86" s="22" t="s">
        <v>772</v>
      </c>
      <c r="L86" s="22" t="s">
        <v>773</v>
      </c>
      <c r="M86" s="22" t="s">
        <v>774</v>
      </c>
      <c r="N86" s="22"/>
    </row>
    <row r="87" spans="1:14">
      <c r="A87" s="22" t="s">
        <v>323</v>
      </c>
      <c r="B87" s="22" t="s">
        <v>775</v>
      </c>
      <c r="C87" s="22">
        <v>6</v>
      </c>
      <c r="D87" s="22" t="s">
        <v>548</v>
      </c>
      <c r="E87" s="22" t="s">
        <v>776</v>
      </c>
      <c r="F87" s="22" t="s">
        <v>777</v>
      </c>
      <c r="G87" s="22">
        <v>283</v>
      </c>
      <c r="H87" s="22">
        <v>54</v>
      </c>
      <c r="I87" s="22">
        <v>10996</v>
      </c>
      <c r="J87" s="22" t="s">
        <v>778</v>
      </c>
      <c r="K87" s="22" t="s">
        <v>779</v>
      </c>
      <c r="L87" s="22" t="s">
        <v>780</v>
      </c>
      <c r="M87" s="22" t="s">
        <v>780</v>
      </c>
      <c r="N87" s="22"/>
    </row>
    <row r="88" spans="1:14">
      <c r="A88" s="22" t="s">
        <v>323</v>
      </c>
      <c r="B88" s="22" t="s">
        <v>781</v>
      </c>
      <c r="C88" s="22">
        <v>3</v>
      </c>
      <c r="D88" s="22" t="s">
        <v>388</v>
      </c>
      <c r="E88" s="22" t="s">
        <v>782</v>
      </c>
      <c r="F88" s="22" t="s">
        <v>390</v>
      </c>
      <c r="G88" s="22">
        <v>283</v>
      </c>
      <c r="H88" s="22">
        <v>7</v>
      </c>
      <c r="I88" s="22">
        <v>10996</v>
      </c>
      <c r="J88" s="22" t="s">
        <v>783</v>
      </c>
      <c r="K88" s="22" t="s">
        <v>784</v>
      </c>
      <c r="L88" s="22" t="s">
        <v>780</v>
      </c>
      <c r="M88" s="22" t="s">
        <v>780</v>
      </c>
      <c r="N88" s="22"/>
    </row>
    <row r="89" spans="1:14">
      <c r="A89" s="22" t="s">
        <v>323</v>
      </c>
      <c r="B89" s="22" t="s">
        <v>785</v>
      </c>
      <c r="C89" s="22">
        <v>6</v>
      </c>
      <c r="D89" s="22" t="s">
        <v>548</v>
      </c>
      <c r="E89" s="22" t="s">
        <v>786</v>
      </c>
      <c r="F89" s="22" t="s">
        <v>787</v>
      </c>
      <c r="G89" s="22">
        <v>283</v>
      </c>
      <c r="H89" s="22">
        <v>56</v>
      </c>
      <c r="I89" s="22">
        <v>10996</v>
      </c>
      <c r="J89" s="22" t="s">
        <v>788</v>
      </c>
      <c r="K89" s="22" t="s">
        <v>789</v>
      </c>
      <c r="L89" s="22" t="s">
        <v>780</v>
      </c>
      <c r="M89" s="22" t="s">
        <v>780</v>
      </c>
      <c r="N89" s="22"/>
    </row>
    <row r="90" spans="1:14">
      <c r="A90" s="22" t="s">
        <v>323</v>
      </c>
      <c r="B90" s="22" t="s">
        <v>790</v>
      </c>
      <c r="C90" s="22">
        <v>3</v>
      </c>
      <c r="D90" s="22" t="s">
        <v>388</v>
      </c>
      <c r="E90" s="22" t="s">
        <v>791</v>
      </c>
      <c r="F90" s="22" t="s">
        <v>792</v>
      </c>
      <c r="G90" s="22">
        <v>283</v>
      </c>
      <c r="H90" s="22">
        <v>8</v>
      </c>
      <c r="I90" s="22">
        <v>10996</v>
      </c>
      <c r="J90" s="22" t="s">
        <v>793</v>
      </c>
      <c r="K90" s="22" t="s">
        <v>794</v>
      </c>
      <c r="L90" s="22" t="s">
        <v>780</v>
      </c>
      <c r="M90" s="22" t="s">
        <v>780</v>
      </c>
      <c r="N90" s="22"/>
    </row>
    <row r="91" spans="1:14">
      <c r="A91" s="22" t="s">
        <v>323</v>
      </c>
      <c r="B91" s="22" t="s">
        <v>795</v>
      </c>
      <c r="C91" s="22">
        <v>15</v>
      </c>
      <c r="D91" s="22" t="s">
        <v>796</v>
      </c>
      <c r="E91" s="22" t="s">
        <v>797</v>
      </c>
      <c r="F91" s="22" t="s">
        <v>798</v>
      </c>
      <c r="G91" s="22">
        <v>283</v>
      </c>
      <c r="H91" s="22">
        <v>290</v>
      </c>
      <c r="I91" s="22">
        <v>10996</v>
      </c>
      <c r="J91" s="22" t="s">
        <v>799</v>
      </c>
      <c r="K91" s="22" t="s">
        <v>800</v>
      </c>
      <c r="L91" s="22" t="s">
        <v>780</v>
      </c>
      <c r="M91" s="22" t="s">
        <v>780</v>
      </c>
      <c r="N91" s="22"/>
    </row>
    <row r="92" spans="1:14">
      <c r="A92" s="22" t="s">
        <v>474</v>
      </c>
      <c r="B92" s="22" t="s">
        <v>801</v>
      </c>
      <c r="C92" s="22">
        <v>12</v>
      </c>
      <c r="D92" s="22" t="s">
        <v>601</v>
      </c>
      <c r="E92" s="22" t="s">
        <v>802</v>
      </c>
      <c r="F92" s="22" t="s">
        <v>803</v>
      </c>
      <c r="G92" s="22">
        <v>68</v>
      </c>
      <c r="H92" s="22">
        <v>265</v>
      </c>
      <c r="I92" s="22">
        <v>3113</v>
      </c>
      <c r="J92" s="22" t="s">
        <v>804</v>
      </c>
      <c r="K92" s="22" t="s">
        <v>805</v>
      </c>
      <c r="L92" s="22" t="s">
        <v>780</v>
      </c>
      <c r="M92" s="22" t="s">
        <v>780</v>
      </c>
      <c r="N92" s="22"/>
    </row>
    <row r="93" spans="1:14">
      <c r="A93" s="22" t="s">
        <v>323</v>
      </c>
      <c r="B93" s="22" t="s">
        <v>806</v>
      </c>
      <c r="C93" s="22">
        <v>4</v>
      </c>
      <c r="D93" s="22" t="s">
        <v>431</v>
      </c>
      <c r="E93" s="22" t="s">
        <v>807</v>
      </c>
      <c r="F93" s="22" t="s">
        <v>808</v>
      </c>
      <c r="G93" s="22">
        <v>283</v>
      </c>
      <c r="H93" s="22">
        <v>25</v>
      </c>
      <c r="I93" s="22">
        <v>10996</v>
      </c>
      <c r="J93" s="22" t="s">
        <v>809</v>
      </c>
      <c r="K93" s="22" t="s">
        <v>810</v>
      </c>
      <c r="L93" s="22" t="s">
        <v>780</v>
      </c>
      <c r="M93" s="22" t="s">
        <v>780</v>
      </c>
      <c r="N93" s="22"/>
    </row>
    <row r="94" spans="1:14">
      <c r="A94" s="22" t="s">
        <v>353</v>
      </c>
      <c r="B94" s="22" t="s">
        <v>811</v>
      </c>
      <c r="C94" s="22">
        <v>14</v>
      </c>
      <c r="D94" s="22" t="s">
        <v>346</v>
      </c>
      <c r="E94" s="22" t="s">
        <v>812</v>
      </c>
      <c r="F94" s="22" t="s">
        <v>568</v>
      </c>
      <c r="G94" s="22">
        <v>319</v>
      </c>
      <c r="H94" s="22">
        <v>257</v>
      </c>
      <c r="I94" s="22">
        <v>10984</v>
      </c>
      <c r="J94" s="22" t="s">
        <v>813</v>
      </c>
      <c r="K94" s="22" t="s">
        <v>814</v>
      </c>
      <c r="L94" s="22" t="s">
        <v>780</v>
      </c>
      <c r="M94" s="22" t="s">
        <v>815</v>
      </c>
      <c r="N94" s="22"/>
    </row>
    <row r="95" spans="1:14">
      <c r="A95" s="22" t="s">
        <v>323</v>
      </c>
      <c r="B95" s="22" t="s">
        <v>816</v>
      </c>
      <c r="C95" s="22">
        <v>4</v>
      </c>
      <c r="D95" s="22" t="s">
        <v>431</v>
      </c>
      <c r="E95" s="22" t="s">
        <v>817</v>
      </c>
      <c r="F95" s="22" t="s">
        <v>818</v>
      </c>
      <c r="G95" s="22">
        <v>283</v>
      </c>
      <c r="H95" s="22">
        <v>29</v>
      </c>
      <c r="I95" s="22">
        <v>10996</v>
      </c>
      <c r="J95" s="22" t="s">
        <v>819</v>
      </c>
      <c r="K95" s="22" t="s">
        <v>820</v>
      </c>
      <c r="L95" s="22" t="s">
        <v>780</v>
      </c>
      <c r="M95" s="22" t="s">
        <v>780</v>
      </c>
      <c r="N95" s="22"/>
    </row>
    <row r="96" spans="1:14">
      <c r="A96" s="22" t="s">
        <v>353</v>
      </c>
      <c r="B96" s="22" t="s">
        <v>821</v>
      </c>
      <c r="C96" s="22">
        <v>4</v>
      </c>
      <c r="D96" s="22" t="s">
        <v>431</v>
      </c>
      <c r="E96" s="22" t="s">
        <v>822</v>
      </c>
      <c r="F96" s="22" t="s">
        <v>634</v>
      </c>
      <c r="G96" s="22">
        <v>319</v>
      </c>
      <c r="H96" s="22">
        <v>27</v>
      </c>
      <c r="I96" s="22">
        <v>10984</v>
      </c>
      <c r="J96" s="22" t="s">
        <v>823</v>
      </c>
      <c r="K96" s="22" t="s">
        <v>824</v>
      </c>
      <c r="L96" s="22" t="s">
        <v>780</v>
      </c>
      <c r="M96" s="22" t="s">
        <v>815</v>
      </c>
      <c r="N96" s="22"/>
    </row>
    <row r="97" spans="1:14">
      <c r="A97" s="22" t="s">
        <v>353</v>
      </c>
      <c r="B97" s="22" t="s">
        <v>825</v>
      </c>
      <c r="C97" s="22">
        <v>14</v>
      </c>
      <c r="D97" s="22" t="s">
        <v>346</v>
      </c>
      <c r="E97" s="22" t="s">
        <v>826</v>
      </c>
      <c r="F97" s="22" t="s">
        <v>568</v>
      </c>
      <c r="G97" s="22">
        <v>319</v>
      </c>
      <c r="H97" s="22">
        <v>263</v>
      </c>
      <c r="I97" s="22">
        <v>10984</v>
      </c>
      <c r="J97" s="22" t="s">
        <v>827</v>
      </c>
      <c r="K97" s="22" t="s">
        <v>828</v>
      </c>
      <c r="L97" s="22" t="s">
        <v>780</v>
      </c>
      <c r="M97" s="22" t="s">
        <v>815</v>
      </c>
      <c r="N97" s="22"/>
    </row>
    <row r="98" spans="1:14">
      <c r="A98" s="22" t="s">
        <v>353</v>
      </c>
      <c r="B98" s="22" t="s">
        <v>829</v>
      </c>
      <c r="C98" s="22">
        <v>3</v>
      </c>
      <c r="D98" s="22" t="s">
        <v>388</v>
      </c>
      <c r="E98" s="22" t="s">
        <v>830</v>
      </c>
      <c r="F98" s="22" t="s">
        <v>742</v>
      </c>
      <c r="G98" s="22">
        <v>319</v>
      </c>
      <c r="H98" s="22">
        <v>12</v>
      </c>
      <c r="I98" s="22">
        <v>10984</v>
      </c>
      <c r="J98" s="22" t="s">
        <v>831</v>
      </c>
      <c r="K98" s="22" t="s">
        <v>832</v>
      </c>
      <c r="L98" s="22" t="s">
        <v>780</v>
      </c>
      <c r="M98" s="22" t="s">
        <v>815</v>
      </c>
      <c r="N98" s="22"/>
    </row>
    <row r="99" spans="1:14">
      <c r="A99" s="22" t="s">
        <v>323</v>
      </c>
      <c r="B99" s="22" t="s">
        <v>833</v>
      </c>
      <c r="C99" s="22">
        <v>2</v>
      </c>
      <c r="D99" s="22" t="s">
        <v>717</v>
      </c>
      <c r="E99" s="22" t="s">
        <v>834</v>
      </c>
      <c r="F99" s="22" t="s">
        <v>719</v>
      </c>
      <c r="G99" s="22">
        <v>283</v>
      </c>
      <c r="H99" s="22">
        <v>2</v>
      </c>
      <c r="I99" s="22">
        <v>10996</v>
      </c>
      <c r="J99" s="22" t="s">
        <v>835</v>
      </c>
      <c r="K99" s="22" t="s">
        <v>836</v>
      </c>
      <c r="L99" s="22" t="s">
        <v>780</v>
      </c>
      <c r="M99" s="22" t="s">
        <v>780</v>
      </c>
      <c r="N99" s="22"/>
    </row>
    <row r="100" spans="1:14">
      <c r="A100" s="22" t="s">
        <v>323</v>
      </c>
      <c r="B100" s="22" t="s">
        <v>837</v>
      </c>
      <c r="C100" s="22">
        <v>4</v>
      </c>
      <c r="D100" s="22" t="s">
        <v>431</v>
      </c>
      <c r="E100" s="22" t="s">
        <v>838</v>
      </c>
      <c r="F100" s="22" t="s">
        <v>737</v>
      </c>
      <c r="G100" s="22">
        <v>283</v>
      </c>
      <c r="H100" s="22">
        <v>33</v>
      </c>
      <c r="I100" s="22">
        <v>10996</v>
      </c>
      <c r="J100" s="22" t="s">
        <v>839</v>
      </c>
      <c r="K100" s="22" t="s">
        <v>840</v>
      </c>
      <c r="L100" s="22" t="s">
        <v>780</v>
      </c>
      <c r="M100" s="22" t="s">
        <v>780</v>
      </c>
      <c r="N100" s="22"/>
    </row>
    <row r="101" spans="1:14">
      <c r="A101" s="22" t="s">
        <v>353</v>
      </c>
      <c r="B101" s="22" t="s">
        <v>841</v>
      </c>
      <c r="C101" s="22">
        <v>4</v>
      </c>
      <c r="D101" s="22" t="s">
        <v>431</v>
      </c>
      <c r="E101" s="22" t="s">
        <v>842</v>
      </c>
      <c r="F101" s="22" t="s">
        <v>651</v>
      </c>
      <c r="G101" s="22">
        <v>319</v>
      </c>
      <c r="H101" s="22">
        <v>30</v>
      </c>
      <c r="I101" s="22">
        <v>10984</v>
      </c>
      <c r="J101" s="22" t="s">
        <v>843</v>
      </c>
      <c r="K101" s="22" t="s">
        <v>844</v>
      </c>
      <c r="L101" s="22" t="s">
        <v>780</v>
      </c>
      <c r="M101" s="22" t="s">
        <v>815</v>
      </c>
      <c r="N101" s="22"/>
    </row>
    <row r="102" spans="1:14">
      <c r="A102" s="22" t="s">
        <v>323</v>
      </c>
      <c r="B102" s="22" t="s">
        <v>845</v>
      </c>
      <c r="C102" s="22">
        <v>3</v>
      </c>
      <c r="D102" s="22" t="s">
        <v>388</v>
      </c>
      <c r="E102" s="22" t="s">
        <v>846</v>
      </c>
      <c r="F102" s="22" t="s">
        <v>847</v>
      </c>
      <c r="G102" s="22">
        <v>283</v>
      </c>
      <c r="H102" s="22">
        <v>15</v>
      </c>
      <c r="I102" s="22">
        <v>10996</v>
      </c>
      <c r="J102" s="22" t="s">
        <v>848</v>
      </c>
      <c r="K102" s="22" t="s">
        <v>849</v>
      </c>
      <c r="L102" s="22" t="s">
        <v>780</v>
      </c>
      <c r="M102" s="22" t="s">
        <v>780</v>
      </c>
      <c r="N102" s="22"/>
    </row>
    <row r="103" spans="1:14">
      <c r="A103" s="22" t="s">
        <v>353</v>
      </c>
      <c r="B103" s="22" t="s">
        <v>850</v>
      </c>
      <c r="C103" s="22">
        <v>2</v>
      </c>
      <c r="D103" s="22" t="s">
        <v>717</v>
      </c>
      <c r="E103" s="22" t="s">
        <v>851</v>
      </c>
      <c r="F103" s="22" t="s">
        <v>719</v>
      </c>
      <c r="G103" s="22">
        <v>319</v>
      </c>
      <c r="H103" s="22">
        <v>2</v>
      </c>
      <c r="I103" s="22">
        <v>10984</v>
      </c>
      <c r="J103" s="22" t="s">
        <v>852</v>
      </c>
      <c r="K103" s="22" t="s">
        <v>853</v>
      </c>
      <c r="L103" s="22" t="s">
        <v>780</v>
      </c>
      <c r="M103" s="22" t="s">
        <v>815</v>
      </c>
      <c r="N103" s="22"/>
    </row>
    <row r="104" spans="1:14">
      <c r="A104" s="22" t="s">
        <v>323</v>
      </c>
      <c r="B104" s="22" t="s">
        <v>854</v>
      </c>
      <c r="C104" s="22">
        <v>3</v>
      </c>
      <c r="D104" s="22" t="s">
        <v>388</v>
      </c>
      <c r="E104" s="22" t="s">
        <v>855</v>
      </c>
      <c r="F104" s="22" t="s">
        <v>758</v>
      </c>
      <c r="G104" s="22">
        <v>283</v>
      </c>
      <c r="H104" s="22">
        <v>16</v>
      </c>
      <c r="I104" s="22">
        <v>10996</v>
      </c>
      <c r="J104" s="22" t="s">
        <v>856</v>
      </c>
      <c r="K104" s="22" t="s">
        <v>857</v>
      </c>
      <c r="L104" s="22" t="s">
        <v>780</v>
      </c>
      <c r="M104" s="22" t="s">
        <v>780</v>
      </c>
      <c r="N104" s="22"/>
    </row>
    <row r="105" spans="1:14">
      <c r="A105" s="22" t="s">
        <v>323</v>
      </c>
      <c r="B105" s="22" t="s">
        <v>858</v>
      </c>
      <c r="C105" s="22">
        <v>3</v>
      </c>
      <c r="D105" s="22" t="s">
        <v>388</v>
      </c>
      <c r="E105" s="22" t="s">
        <v>855</v>
      </c>
      <c r="F105" s="22" t="s">
        <v>758</v>
      </c>
      <c r="G105" s="22">
        <v>283</v>
      </c>
      <c r="H105" s="22">
        <v>16</v>
      </c>
      <c r="I105" s="22">
        <v>10996</v>
      </c>
      <c r="J105" s="22" t="s">
        <v>856</v>
      </c>
      <c r="K105" s="22" t="s">
        <v>857</v>
      </c>
      <c r="L105" s="22" t="s">
        <v>780</v>
      </c>
      <c r="M105" s="22" t="s">
        <v>780</v>
      </c>
      <c r="N105" s="22"/>
    </row>
    <row r="106" spans="1:14">
      <c r="A106" s="22" t="s">
        <v>331</v>
      </c>
      <c r="B106" s="22" t="s">
        <v>859</v>
      </c>
      <c r="C106" s="22">
        <v>4</v>
      </c>
      <c r="D106" s="22" t="s">
        <v>431</v>
      </c>
      <c r="E106" s="22" t="s">
        <v>860</v>
      </c>
      <c r="F106" s="22" t="s">
        <v>861</v>
      </c>
      <c r="G106" s="22">
        <v>263</v>
      </c>
      <c r="H106" s="22">
        <v>35</v>
      </c>
      <c r="I106" s="22">
        <v>10026</v>
      </c>
      <c r="J106" s="22" t="s">
        <v>862</v>
      </c>
      <c r="K106" s="22" t="s">
        <v>863</v>
      </c>
      <c r="L106" s="22" t="s">
        <v>780</v>
      </c>
      <c r="M106" s="22" t="s">
        <v>780</v>
      </c>
      <c r="N106" s="22"/>
    </row>
    <row r="107" spans="1:14">
      <c r="A107" s="22" t="s">
        <v>353</v>
      </c>
      <c r="B107" s="22" t="s">
        <v>864</v>
      </c>
      <c r="C107" s="22">
        <v>5</v>
      </c>
      <c r="D107" s="22" t="s">
        <v>467</v>
      </c>
      <c r="E107" s="22" t="s">
        <v>865</v>
      </c>
      <c r="F107" s="22" t="s">
        <v>866</v>
      </c>
      <c r="G107" s="22">
        <v>319</v>
      </c>
      <c r="H107" s="22">
        <v>52</v>
      </c>
      <c r="I107" s="22">
        <v>10984</v>
      </c>
      <c r="J107" s="22" t="s">
        <v>867</v>
      </c>
      <c r="K107" s="22" t="s">
        <v>868</v>
      </c>
      <c r="L107" s="22" t="s">
        <v>780</v>
      </c>
      <c r="M107" s="22" t="s">
        <v>815</v>
      </c>
      <c r="N107" s="22"/>
    </row>
    <row r="108" spans="1:14">
      <c r="A108" s="22" t="s">
        <v>474</v>
      </c>
      <c r="B108" s="22" t="s">
        <v>869</v>
      </c>
      <c r="C108" s="22">
        <v>2</v>
      </c>
      <c r="D108" s="22" t="s">
        <v>717</v>
      </c>
      <c r="E108" s="22" t="s">
        <v>870</v>
      </c>
      <c r="F108" s="22" t="s">
        <v>871</v>
      </c>
      <c r="G108" s="22">
        <v>68</v>
      </c>
      <c r="H108" s="22">
        <v>3</v>
      </c>
      <c r="I108" s="22">
        <v>3113</v>
      </c>
      <c r="J108" s="22" t="s">
        <v>872</v>
      </c>
      <c r="K108" s="22" t="s">
        <v>873</v>
      </c>
      <c r="L108" s="22" t="s">
        <v>780</v>
      </c>
      <c r="M108" s="22" t="s">
        <v>780</v>
      </c>
      <c r="N108" s="22"/>
    </row>
    <row r="109" spans="1:14">
      <c r="A109" s="22" t="s">
        <v>353</v>
      </c>
      <c r="B109" s="22" t="s">
        <v>874</v>
      </c>
      <c r="C109" s="22">
        <v>12</v>
      </c>
      <c r="D109" s="22" t="s">
        <v>601</v>
      </c>
      <c r="E109" s="22" t="s">
        <v>875</v>
      </c>
      <c r="F109" s="22" t="s">
        <v>876</v>
      </c>
      <c r="G109" s="22">
        <v>319</v>
      </c>
      <c r="H109" s="22">
        <v>229</v>
      </c>
      <c r="I109" s="22">
        <v>10984</v>
      </c>
      <c r="J109" s="22" t="s">
        <v>877</v>
      </c>
      <c r="K109" s="22" t="s">
        <v>780</v>
      </c>
      <c r="L109" s="22" t="s">
        <v>780</v>
      </c>
      <c r="M109" s="22" t="s">
        <v>815</v>
      </c>
      <c r="N109" s="22"/>
    </row>
    <row r="110" spans="1:14">
      <c r="A110" s="22" t="s">
        <v>323</v>
      </c>
      <c r="B110" s="22" t="s">
        <v>878</v>
      </c>
      <c r="C110" s="22">
        <v>5</v>
      </c>
      <c r="D110" s="22" t="s">
        <v>467</v>
      </c>
      <c r="E110" s="22" t="s">
        <v>879</v>
      </c>
      <c r="F110" s="22" t="s">
        <v>880</v>
      </c>
      <c r="G110" s="22">
        <v>283</v>
      </c>
      <c r="H110" s="22">
        <v>62</v>
      </c>
      <c r="I110" s="22">
        <v>10996</v>
      </c>
      <c r="J110" s="22" t="s">
        <v>881</v>
      </c>
      <c r="K110" s="22" t="s">
        <v>780</v>
      </c>
      <c r="L110" s="22" t="s">
        <v>780</v>
      </c>
      <c r="M110" s="22" t="s">
        <v>780</v>
      </c>
      <c r="N110" s="22"/>
    </row>
    <row r="111" spans="1:14">
      <c r="A111" s="22" t="s">
        <v>474</v>
      </c>
      <c r="B111" s="22" t="s">
        <v>882</v>
      </c>
      <c r="C111" s="22">
        <v>4</v>
      </c>
      <c r="D111" s="22" t="s">
        <v>431</v>
      </c>
      <c r="E111" s="22" t="s">
        <v>883</v>
      </c>
      <c r="F111" s="22" t="s">
        <v>884</v>
      </c>
      <c r="G111" s="22">
        <v>68</v>
      </c>
      <c r="H111" s="22">
        <v>47</v>
      </c>
      <c r="I111" s="22">
        <v>3113</v>
      </c>
      <c r="J111" s="22" t="s">
        <v>885</v>
      </c>
      <c r="K111" s="22" t="s">
        <v>886</v>
      </c>
      <c r="L111" s="22" t="s">
        <v>780</v>
      </c>
      <c r="M111" s="22" t="s">
        <v>780</v>
      </c>
      <c r="N111" s="22"/>
    </row>
    <row r="112" spans="1:14">
      <c r="A112" s="22" t="s">
        <v>353</v>
      </c>
      <c r="B112" s="22" t="s">
        <v>887</v>
      </c>
      <c r="C112" s="22">
        <v>4</v>
      </c>
      <c r="D112" s="22" t="s">
        <v>431</v>
      </c>
      <c r="E112" s="22" t="s">
        <v>888</v>
      </c>
      <c r="F112" s="22" t="s">
        <v>634</v>
      </c>
      <c r="G112" s="22">
        <v>319</v>
      </c>
      <c r="H112" s="22">
        <v>35</v>
      </c>
      <c r="I112" s="22">
        <v>10984</v>
      </c>
      <c r="J112" s="22" t="s">
        <v>889</v>
      </c>
      <c r="K112" s="22" t="s">
        <v>780</v>
      </c>
      <c r="L112" s="22" t="s">
        <v>780</v>
      </c>
      <c r="M112" s="22" t="s">
        <v>815</v>
      </c>
      <c r="N112" s="22"/>
    </row>
    <row r="113" spans="1:14">
      <c r="A113" s="22" t="s">
        <v>890</v>
      </c>
      <c r="B113" s="22" t="s">
        <v>891</v>
      </c>
      <c r="C113" s="22">
        <v>2</v>
      </c>
      <c r="D113" s="22" t="s">
        <v>717</v>
      </c>
      <c r="E113" s="22" t="s">
        <v>892</v>
      </c>
      <c r="F113" s="22" t="s">
        <v>755</v>
      </c>
      <c r="G113" s="22">
        <v>23</v>
      </c>
      <c r="H113" s="22">
        <v>3</v>
      </c>
      <c r="I113" s="22">
        <v>806</v>
      </c>
      <c r="J113" s="22" t="s">
        <v>893</v>
      </c>
      <c r="K113" s="22" t="s">
        <v>894</v>
      </c>
      <c r="L113" s="22" t="s">
        <v>780</v>
      </c>
      <c r="M113" s="22" t="s">
        <v>780</v>
      </c>
      <c r="N113" s="22"/>
    </row>
    <row r="114" spans="1:14">
      <c r="A114" s="22" t="s">
        <v>514</v>
      </c>
      <c r="B114" s="22" t="s">
        <v>895</v>
      </c>
      <c r="C114" s="22">
        <v>2</v>
      </c>
      <c r="D114" s="22" t="s">
        <v>717</v>
      </c>
      <c r="E114" s="22" t="s">
        <v>896</v>
      </c>
      <c r="F114" s="22" t="s">
        <v>897</v>
      </c>
      <c r="G114" s="22">
        <v>146</v>
      </c>
      <c r="H114" s="22">
        <v>3</v>
      </c>
      <c r="I114" s="22">
        <v>5218</v>
      </c>
      <c r="J114" s="22" t="s">
        <v>898</v>
      </c>
      <c r="K114" s="22" t="s">
        <v>899</v>
      </c>
      <c r="L114" s="22" t="s">
        <v>780</v>
      </c>
      <c r="M114" s="22" t="s">
        <v>780</v>
      </c>
      <c r="N114" s="22"/>
    </row>
    <row r="115" spans="1:14">
      <c r="A115" s="22" t="s">
        <v>514</v>
      </c>
      <c r="B115" s="22" t="s">
        <v>900</v>
      </c>
      <c r="C115" s="22">
        <v>2</v>
      </c>
      <c r="D115" s="22" t="s">
        <v>717</v>
      </c>
      <c r="E115" s="22" t="s">
        <v>896</v>
      </c>
      <c r="F115" s="22" t="s">
        <v>749</v>
      </c>
      <c r="G115" s="22">
        <v>146</v>
      </c>
      <c r="H115" s="22">
        <v>3</v>
      </c>
      <c r="I115" s="22">
        <v>5218</v>
      </c>
      <c r="J115" s="22" t="s">
        <v>898</v>
      </c>
      <c r="K115" s="22" t="s">
        <v>899</v>
      </c>
      <c r="L115" s="22" t="s">
        <v>780</v>
      </c>
      <c r="M115" s="22" t="s">
        <v>780</v>
      </c>
      <c r="N115" s="22"/>
    </row>
    <row r="116" spans="1:14">
      <c r="A116" s="22" t="s">
        <v>474</v>
      </c>
      <c r="B116" s="22" t="s">
        <v>901</v>
      </c>
      <c r="C116" s="22">
        <v>2</v>
      </c>
      <c r="D116" s="22" t="s">
        <v>717</v>
      </c>
      <c r="E116" s="22" t="s">
        <v>902</v>
      </c>
      <c r="F116" s="22" t="s">
        <v>749</v>
      </c>
      <c r="G116" s="22">
        <v>68</v>
      </c>
      <c r="H116" s="22">
        <v>4</v>
      </c>
      <c r="I116" s="22">
        <v>3113</v>
      </c>
      <c r="J116" s="22" t="s">
        <v>903</v>
      </c>
      <c r="K116" s="22" t="s">
        <v>904</v>
      </c>
      <c r="L116" s="22" t="s">
        <v>780</v>
      </c>
      <c r="M116" s="22" t="s">
        <v>780</v>
      </c>
      <c r="N116" s="22"/>
    </row>
    <row r="117" spans="1:14">
      <c r="A117" s="22" t="s">
        <v>474</v>
      </c>
      <c r="B117" s="22" t="s">
        <v>905</v>
      </c>
      <c r="C117" s="22">
        <v>2</v>
      </c>
      <c r="D117" s="22" t="s">
        <v>717</v>
      </c>
      <c r="E117" s="22" t="s">
        <v>902</v>
      </c>
      <c r="F117" s="22" t="s">
        <v>749</v>
      </c>
      <c r="G117" s="22">
        <v>68</v>
      </c>
      <c r="H117" s="22">
        <v>4</v>
      </c>
      <c r="I117" s="22">
        <v>3113</v>
      </c>
      <c r="J117" s="22" t="s">
        <v>903</v>
      </c>
      <c r="K117" s="22" t="s">
        <v>904</v>
      </c>
      <c r="L117" s="22" t="s">
        <v>780</v>
      </c>
      <c r="M117" s="22" t="s">
        <v>780</v>
      </c>
      <c r="N117" s="22"/>
    </row>
    <row r="118" spans="1:14">
      <c r="A118" s="22" t="s">
        <v>353</v>
      </c>
      <c r="B118" s="22" t="s">
        <v>906</v>
      </c>
      <c r="C118" s="22">
        <v>2</v>
      </c>
      <c r="D118" s="22" t="s">
        <v>717</v>
      </c>
      <c r="E118" s="22" t="s">
        <v>907</v>
      </c>
      <c r="F118" s="22" t="s">
        <v>753</v>
      </c>
      <c r="G118" s="22">
        <v>319</v>
      </c>
      <c r="H118" s="22">
        <v>3</v>
      </c>
      <c r="I118" s="22">
        <v>10984</v>
      </c>
      <c r="J118" s="22" t="s">
        <v>908</v>
      </c>
      <c r="K118" s="22" t="s">
        <v>780</v>
      </c>
      <c r="L118" s="22" t="s">
        <v>780</v>
      </c>
      <c r="M118" s="22" t="s">
        <v>815</v>
      </c>
      <c r="N118" s="22"/>
    </row>
    <row r="119" spans="1:14">
      <c r="A119" s="22" t="s">
        <v>353</v>
      </c>
      <c r="B119" s="22" t="s">
        <v>909</v>
      </c>
      <c r="C119" s="22">
        <v>2</v>
      </c>
      <c r="D119" s="22" t="s">
        <v>717</v>
      </c>
      <c r="E119" s="22" t="s">
        <v>907</v>
      </c>
      <c r="F119" s="22" t="s">
        <v>749</v>
      </c>
      <c r="G119" s="22">
        <v>319</v>
      </c>
      <c r="H119" s="22">
        <v>3</v>
      </c>
      <c r="I119" s="22">
        <v>10984</v>
      </c>
      <c r="J119" s="22" t="s">
        <v>908</v>
      </c>
      <c r="K119" s="22" t="s">
        <v>780</v>
      </c>
      <c r="L119" s="22" t="s">
        <v>780</v>
      </c>
      <c r="M119" s="22" t="s">
        <v>815</v>
      </c>
      <c r="N119" s="22"/>
    </row>
    <row r="120" spans="1:14">
      <c r="A120" s="22" t="s">
        <v>353</v>
      </c>
      <c r="B120" s="22" t="s">
        <v>910</v>
      </c>
      <c r="C120" s="22">
        <v>2</v>
      </c>
      <c r="D120" s="22" t="s">
        <v>717</v>
      </c>
      <c r="E120" s="22" t="s">
        <v>907</v>
      </c>
      <c r="F120" s="22" t="s">
        <v>755</v>
      </c>
      <c r="G120" s="22">
        <v>319</v>
      </c>
      <c r="H120" s="22">
        <v>3</v>
      </c>
      <c r="I120" s="22">
        <v>10984</v>
      </c>
      <c r="J120" s="22" t="s">
        <v>908</v>
      </c>
      <c r="K120" s="22" t="s">
        <v>780</v>
      </c>
      <c r="L120" s="22" t="s">
        <v>780</v>
      </c>
      <c r="M120" s="22" t="s">
        <v>815</v>
      </c>
      <c r="N120" s="22"/>
    </row>
    <row r="121" spans="1:14">
      <c r="A121" s="22" t="s">
        <v>353</v>
      </c>
      <c r="B121" s="22" t="s">
        <v>911</v>
      </c>
      <c r="C121" s="22">
        <v>2</v>
      </c>
      <c r="D121" s="22" t="s">
        <v>717</v>
      </c>
      <c r="E121" s="22" t="s">
        <v>907</v>
      </c>
      <c r="F121" s="22" t="s">
        <v>912</v>
      </c>
      <c r="G121" s="22">
        <v>319</v>
      </c>
      <c r="H121" s="22">
        <v>3</v>
      </c>
      <c r="I121" s="22">
        <v>10984</v>
      </c>
      <c r="J121" s="22" t="s">
        <v>908</v>
      </c>
      <c r="K121" s="22" t="s">
        <v>780</v>
      </c>
      <c r="L121" s="22" t="s">
        <v>780</v>
      </c>
      <c r="M121" s="22" t="s">
        <v>815</v>
      </c>
      <c r="N121" s="22"/>
    </row>
    <row r="122" spans="1:14">
      <c r="A122" s="22" t="s">
        <v>353</v>
      </c>
      <c r="B122" s="22" t="s">
        <v>913</v>
      </c>
      <c r="C122" s="22">
        <v>2</v>
      </c>
      <c r="D122" s="22" t="s">
        <v>717</v>
      </c>
      <c r="E122" s="22" t="s">
        <v>907</v>
      </c>
      <c r="F122" s="22" t="s">
        <v>755</v>
      </c>
      <c r="G122" s="22">
        <v>319</v>
      </c>
      <c r="H122" s="22">
        <v>3</v>
      </c>
      <c r="I122" s="22">
        <v>10984</v>
      </c>
      <c r="J122" s="22" t="s">
        <v>908</v>
      </c>
      <c r="K122" s="22" t="s">
        <v>780</v>
      </c>
      <c r="L122" s="22" t="s">
        <v>780</v>
      </c>
      <c r="M122" s="22" t="s">
        <v>815</v>
      </c>
      <c r="N122" s="22"/>
    </row>
    <row r="123" spans="1:14">
      <c r="A123" s="22" t="s">
        <v>353</v>
      </c>
      <c r="B123" s="22" t="s">
        <v>914</v>
      </c>
      <c r="C123" s="22">
        <v>2</v>
      </c>
      <c r="D123" s="22" t="s">
        <v>717</v>
      </c>
      <c r="E123" s="22" t="s">
        <v>907</v>
      </c>
      <c r="F123" s="22" t="s">
        <v>915</v>
      </c>
      <c r="G123" s="22">
        <v>319</v>
      </c>
      <c r="H123" s="22">
        <v>3</v>
      </c>
      <c r="I123" s="22">
        <v>10984</v>
      </c>
      <c r="J123" s="22" t="s">
        <v>908</v>
      </c>
      <c r="K123" s="22" t="s">
        <v>780</v>
      </c>
      <c r="L123" s="22" t="s">
        <v>780</v>
      </c>
      <c r="M123" s="22" t="s">
        <v>815</v>
      </c>
      <c r="N123" s="22"/>
    </row>
    <row r="124" spans="1:14">
      <c r="A124" s="22" t="s">
        <v>353</v>
      </c>
      <c r="B124" s="22" t="s">
        <v>916</v>
      </c>
      <c r="C124" s="22">
        <v>3</v>
      </c>
      <c r="D124" s="22" t="s">
        <v>388</v>
      </c>
      <c r="E124" s="22" t="s">
        <v>917</v>
      </c>
      <c r="F124" s="22" t="s">
        <v>758</v>
      </c>
      <c r="G124" s="22">
        <v>319</v>
      </c>
      <c r="H124" s="22">
        <v>17</v>
      </c>
      <c r="I124" s="22">
        <v>10984</v>
      </c>
      <c r="J124" s="22" t="s">
        <v>918</v>
      </c>
      <c r="K124" s="22" t="s">
        <v>780</v>
      </c>
      <c r="L124" s="22" t="s">
        <v>780</v>
      </c>
      <c r="M124" s="22" t="s">
        <v>815</v>
      </c>
      <c r="N124" s="22"/>
    </row>
    <row r="125" spans="1:14">
      <c r="A125" s="22" t="s">
        <v>353</v>
      </c>
      <c r="B125" s="22" t="s">
        <v>919</v>
      </c>
      <c r="C125" s="22">
        <v>3</v>
      </c>
      <c r="D125" s="22" t="s">
        <v>388</v>
      </c>
      <c r="E125" s="22" t="s">
        <v>917</v>
      </c>
      <c r="F125" s="22" t="s">
        <v>920</v>
      </c>
      <c r="G125" s="22">
        <v>319</v>
      </c>
      <c r="H125" s="22">
        <v>17</v>
      </c>
      <c r="I125" s="22">
        <v>10984</v>
      </c>
      <c r="J125" s="22" t="s">
        <v>918</v>
      </c>
      <c r="K125" s="22" t="s">
        <v>780</v>
      </c>
      <c r="L125" s="22" t="s">
        <v>780</v>
      </c>
      <c r="M125" s="22" t="s">
        <v>815</v>
      </c>
      <c r="N125" s="22"/>
    </row>
    <row r="126" spans="1:14">
      <c r="A126" s="22" t="s">
        <v>353</v>
      </c>
      <c r="B126" s="22" t="s">
        <v>921</v>
      </c>
      <c r="C126" s="22">
        <v>3</v>
      </c>
      <c r="D126" s="22" t="s">
        <v>388</v>
      </c>
      <c r="E126" s="22" t="s">
        <v>917</v>
      </c>
      <c r="F126" s="22" t="s">
        <v>758</v>
      </c>
      <c r="G126" s="22">
        <v>319</v>
      </c>
      <c r="H126" s="22">
        <v>17</v>
      </c>
      <c r="I126" s="22">
        <v>10984</v>
      </c>
      <c r="J126" s="22" t="s">
        <v>918</v>
      </c>
      <c r="K126" s="22" t="s">
        <v>780</v>
      </c>
      <c r="L126" s="22" t="s">
        <v>780</v>
      </c>
      <c r="M126" s="22" t="s">
        <v>815</v>
      </c>
      <c r="N126" s="22"/>
    </row>
    <row r="127" spans="1:14">
      <c r="A127" s="22" t="s">
        <v>353</v>
      </c>
      <c r="B127" s="22" t="s">
        <v>922</v>
      </c>
      <c r="C127" s="22">
        <v>10</v>
      </c>
      <c r="D127" s="22" t="s">
        <v>333</v>
      </c>
      <c r="E127" s="22" t="s">
        <v>923</v>
      </c>
      <c r="F127" s="22" t="s">
        <v>924</v>
      </c>
      <c r="G127" s="22">
        <v>319</v>
      </c>
      <c r="H127" s="22">
        <v>186</v>
      </c>
      <c r="I127" s="22">
        <v>10984</v>
      </c>
      <c r="J127" s="22" t="s">
        <v>925</v>
      </c>
      <c r="K127" s="22" t="s">
        <v>780</v>
      </c>
      <c r="L127" s="22" t="s">
        <v>780</v>
      </c>
      <c r="M127" s="22" t="s">
        <v>815</v>
      </c>
      <c r="N127" s="22"/>
    </row>
    <row r="128" spans="1:14">
      <c r="A128" s="22" t="s">
        <v>323</v>
      </c>
      <c r="B128" s="22" t="s">
        <v>926</v>
      </c>
      <c r="C128" s="22">
        <v>7</v>
      </c>
      <c r="D128" s="22" t="s">
        <v>927</v>
      </c>
      <c r="E128" s="22" t="s">
        <v>928</v>
      </c>
      <c r="F128" s="22" t="s">
        <v>929</v>
      </c>
      <c r="G128" s="22">
        <v>283</v>
      </c>
      <c r="H128" s="22">
        <v>122</v>
      </c>
      <c r="I128" s="22">
        <v>10996</v>
      </c>
      <c r="J128" s="22" t="s">
        <v>930</v>
      </c>
      <c r="K128" s="22" t="s">
        <v>780</v>
      </c>
      <c r="L128" s="22" t="s">
        <v>780</v>
      </c>
      <c r="M128" s="22" t="s">
        <v>780</v>
      </c>
      <c r="N128" s="22"/>
    </row>
    <row r="129" spans="1:14">
      <c r="A129" s="22" t="s">
        <v>323</v>
      </c>
      <c r="B129" s="22" t="s">
        <v>931</v>
      </c>
      <c r="C129" s="22">
        <v>4</v>
      </c>
      <c r="D129" s="22" t="s">
        <v>431</v>
      </c>
      <c r="E129" s="22" t="s">
        <v>932</v>
      </c>
      <c r="F129" s="22" t="s">
        <v>933</v>
      </c>
      <c r="G129" s="22">
        <v>283</v>
      </c>
      <c r="H129" s="22">
        <v>43</v>
      </c>
      <c r="I129" s="22">
        <v>10996</v>
      </c>
      <c r="J129" s="22" t="s">
        <v>934</v>
      </c>
      <c r="K129" s="22" t="s">
        <v>780</v>
      </c>
      <c r="L129" s="22" t="s">
        <v>780</v>
      </c>
      <c r="M129" s="22" t="s">
        <v>780</v>
      </c>
      <c r="N129" s="22"/>
    </row>
    <row r="130" spans="1:14">
      <c r="A130" s="22" t="s">
        <v>323</v>
      </c>
      <c r="B130" s="22" t="s">
        <v>935</v>
      </c>
      <c r="C130" s="22">
        <v>2</v>
      </c>
      <c r="D130" s="22" t="s">
        <v>717</v>
      </c>
      <c r="E130" s="22" t="s">
        <v>936</v>
      </c>
      <c r="F130" s="22" t="s">
        <v>937</v>
      </c>
      <c r="G130" s="22">
        <v>283</v>
      </c>
      <c r="H130" s="22">
        <v>4</v>
      </c>
      <c r="I130" s="22">
        <v>10996</v>
      </c>
      <c r="J130" s="22" t="s">
        <v>938</v>
      </c>
      <c r="K130" s="22" t="s">
        <v>780</v>
      </c>
      <c r="L130" s="22" t="s">
        <v>780</v>
      </c>
      <c r="M130" s="22" t="s">
        <v>780</v>
      </c>
      <c r="N130" s="22"/>
    </row>
    <row r="131" spans="1:14">
      <c r="A131" s="22" t="s">
        <v>331</v>
      </c>
      <c r="B131" s="22" t="s">
        <v>939</v>
      </c>
      <c r="C131" s="22">
        <v>17</v>
      </c>
      <c r="D131" s="22" t="s">
        <v>656</v>
      </c>
      <c r="E131" s="22" t="s">
        <v>940</v>
      </c>
      <c r="F131" s="22" t="s">
        <v>941</v>
      </c>
      <c r="G131" s="22">
        <v>263</v>
      </c>
      <c r="H131" s="22">
        <v>142</v>
      </c>
      <c r="I131" s="22">
        <v>10026</v>
      </c>
      <c r="J131" s="22" t="s">
        <v>942</v>
      </c>
      <c r="K131" s="22" t="s">
        <v>943</v>
      </c>
      <c r="L131" s="22" t="s">
        <v>944</v>
      </c>
      <c r="M131" s="22" t="s">
        <v>944</v>
      </c>
      <c r="N131" s="22"/>
    </row>
    <row r="132" spans="1:14">
      <c r="A132" s="22" t="s">
        <v>305</v>
      </c>
      <c r="B132" s="22" t="s">
        <v>945</v>
      </c>
      <c r="C132" s="22">
        <v>154</v>
      </c>
      <c r="D132" s="22" t="s">
        <v>946</v>
      </c>
      <c r="E132" s="22" t="s">
        <v>947</v>
      </c>
      <c r="F132" s="22" t="s">
        <v>948</v>
      </c>
      <c r="G132" s="22">
        <v>408</v>
      </c>
      <c r="H132" s="22">
        <v>3176</v>
      </c>
      <c r="I132" s="22">
        <v>13921</v>
      </c>
      <c r="J132" s="22" t="s">
        <v>949</v>
      </c>
      <c r="K132" s="22" t="s">
        <v>950</v>
      </c>
      <c r="L132" s="22" t="s">
        <v>951</v>
      </c>
      <c r="M132" s="22" t="s">
        <v>952</v>
      </c>
      <c r="N132" s="22"/>
    </row>
    <row r="133" spans="1:14">
      <c r="A133" s="22" t="s">
        <v>353</v>
      </c>
      <c r="B133" s="22" t="s">
        <v>953</v>
      </c>
      <c r="C133" s="22">
        <v>16</v>
      </c>
      <c r="D133" s="22" t="s">
        <v>954</v>
      </c>
      <c r="E133" s="22" t="s">
        <v>955</v>
      </c>
      <c r="F133" s="22" t="s">
        <v>956</v>
      </c>
      <c r="G133" s="22">
        <v>319</v>
      </c>
      <c r="H133" s="22">
        <v>109</v>
      </c>
      <c r="I133" s="22">
        <v>10984</v>
      </c>
      <c r="J133" s="22" t="s">
        <v>957</v>
      </c>
      <c r="K133" s="22" t="s">
        <v>958</v>
      </c>
      <c r="L133" s="22" t="s">
        <v>959</v>
      </c>
      <c r="M133" s="22" t="s">
        <v>960</v>
      </c>
      <c r="N133" s="22"/>
    </row>
    <row r="134" spans="1:14">
      <c r="A134" s="22" t="s">
        <v>323</v>
      </c>
      <c r="B134" s="22" t="s">
        <v>961</v>
      </c>
      <c r="C134" s="22">
        <v>18</v>
      </c>
      <c r="D134" s="22" t="s">
        <v>316</v>
      </c>
      <c r="E134" s="22" t="s">
        <v>962</v>
      </c>
      <c r="F134" s="22" t="s">
        <v>963</v>
      </c>
      <c r="G134" s="22">
        <v>283</v>
      </c>
      <c r="H134" s="22">
        <v>159</v>
      </c>
      <c r="I134" s="22">
        <v>10996</v>
      </c>
      <c r="J134" s="22" t="s">
        <v>964</v>
      </c>
      <c r="K134" s="22" t="s">
        <v>965</v>
      </c>
      <c r="L134" s="22" t="s">
        <v>966</v>
      </c>
      <c r="M134" s="22" t="s">
        <v>966</v>
      </c>
      <c r="N134" s="22"/>
    </row>
    <row r="135" spans="1:14">
      <c r="A135" s="22" t="s">
        <v>331</v>
      </c>
      <c r="B135" s="22" t="s">
        <v>967</v>
      </c>
      <c r="C135" s="22">
        <v>35</v>
      </c>
      <c r="D135" s="22" t="s">
        <v>968</v>
      </c>
      <c r="E135" s="22" t="s">
        <v>969</v>
      </c>
      <c r="F135" s="22" t="s">
        <v>970</v>
      </c>
      <c r="G135" s="22">
        <v>263</v>
      </c>
      <c r="H135" s="22">
        <v>587</v>
      </c>
      <c r="I135" s="22">
        <v>10026</v>
      </c>
      <c r="J135" s="22" t="s">
        <v>971</v>
      </c>
      <c r="K135" s="22" t="s">
        <v>972</v>
      </c>
      <c r="L135" s="22" t="s">
        <v>973</v>
      </c>
      <c r="M135" s="22" t="s">
        <v>973</v>
      </c>
      <c r="N135" s="22"/>
    </row>
    <row r="136" spans="1:14">
      <c r="A136" s="22" t="s">
        <v>305</v>
      </c>
      <c r="B136" s="22" t="s">
        <v>974</v>
      </c>
      <c r="C136" s="22">
        <v>14</v>
      </c>
      <c r="D136" s="22" t="s">
        <v>346</v>
      </c>
      <c r="E136" s="22" t="s">
        <v>975</v>
      </c>
      <c r="F136" s="22" t="s">
        <v>976</v>
      </c>
      <c r="G136" s="22">
        <v>408</v>
      </c>
      <c r="H136" s="22">
        <v>103</v>
      </c>
      <c r="I136" s="22">
        <v>13921</v>
      </c>
      <c r="J136" s="22" t="s">
        <v>977</v>
      </c>
      <c r="K136" s="22" t="s">
        <v>978</v>
      </c>
      <c r="L136" s="22" t="s">
        <v>979</v>
      </c>
      <c r="M136" s="22" t="s">
        <v>980</v>
      </c>
      <c r="N136" s="22"/>
    </row>
    <row r="137" spans="1:14">
      <c r="A137" s="22" t="s">
        <v>314</v>
      </c>
      <c r="B137" s="22" t="s">
        <v>981</v>
      </c>
      <c r="C137" s="22">
        <v>16</v>
      </c>
      <c r="D137" s="22" t="s">
        <v>954</v>
      </c>
      <c r="E137" s="22" t="s">
        <v>982</v>
      </c>
      <c r="F137" s="22" t="s">
        <v>956</v>
      </c>
      <c r="G137" s="22">
        <v>267</v>
      </c>
      <c r="H137" s="22">
        <v>106</v>
      </c>
      <c r="I137" s="22">
        <v>9284</v>
      </c>
      <c r="J137" s="22" t="s">
        <v>983</v>
      </c>
      <c r="K137" s="22" t="s">
        <v>984</v>
      </c>
      <c r="L137" s="22" t="s">
        <v>985</v>
      </c>
      <c r="M137" s="22" t="s">
        <v>986</v>
      </c>
      <c r="N137" s="22"/>
    </row>
    <row r="138" spans="1:14">
      <c r="A138" s="22" t="s">
        <v>314</v>
      </c>
      <c r="B138" s="22" t="s">
        <v>987</v>
      </c>
      <c r="C138" s="22">
        <v>16</v>
      </c>
      <c r="D138" s="22" t="s">
        <v>954</v>
      </c>
      <c r="E138" s="22" t="s">
        <v>988</v>
      </c>
      <c r="F138" s="22" t="s">
        <v>956</v>
      </c>
      <c r="G138" s="22">
        <v>267</v>
      </c>
      <c r="H138" s="22">
        <v>112</v>
      </c>
      <c r="I138" s="22">
        <v>9284</v>
      </c>
      <c r="J138" s="22" t="s">
        <v>989</v>
      </c>
      <c r="K138" s="22" t="s">
        <v>990</v>
      </c>
      <c r="L138" s="22" t="s">
        <v>991</v>
      </c>
      <c r="M138" s="22" t="s">
        <v>992</v>
      </c>
      <c r="N138" s="22"/>
    </row>
    <row r="140" spans="1:14">
      <c r="A140" t="s">
        <v>994</v>
      </c>
    </row>
    <row r="141" spans="1:14">
      <c r="A141" s="22" t="s">
        <v>292</v>
      </c>
      <c r="B141" s="22" t="s">
        <v>293</v>
      </c>
      <c r="C141" s="22" t="s">
        <v>294</v>
      </c>
      <c r="D141" s="22" t="s">
        <v>295</v>
      </c>
      <c r="E141" s="22" t="s">
        <v>296</v>
      </c>
      <c r="F141" s="22" t="s">
        <v>297</v>
      </c>
      <c r="G141" s="22" t="s">
        <v>298</v>
      </c>
      <c r="H141" s="22" t="s">
        <v>299</v>
      </c>
      <c r="I141" s="22" t="s">
        <v>300</v>
      </c>
      <c r="J141" s="22" t="s">
        <v>301</v>
      </c>
      <c r="K141" s="22" t="s">
        <v>302</v>
      </c>
      <c r="L141" s="22" t="s">
        <v>303</v>
      </c>
      <c r="M141" s="22" t="s">
        <v>304</v>
      </c>
      <c r="N141" s="22"/>
    </row>
    <row r="142" spans="1:14" ht="15.75">
      <c r="A142" s="22" t="s">
        <v>524</v>
      </c>
      <c r="B142" s="24" t="s">
        <v>638</v>
      </c>
      <c r="C142" s="22">
        <v>8</v>
      </c>
      <c r="D142" s="22" t="s">
        <v>995</v>
      </c>
      <c r="E142" s="22" t="s">
        <v>996</v>
      </c>
      <c r="F142" s="22" t="s">
        <v>997</v>
      </c>
      <c r="G142" s="22">
        <v>39</v>
      </c>
      <c r="H142" s="22">
        <v>132</v>
      </c>
      <c r="I142" s="22">
        <v>2737</v>
      </c>
      <c r="J142" s="22" t="s">
        <v>998</v>
      </c>
      <c r="K142" s="22" t="s">
        <v>999</v>
      </c>
      <c r="L142" s="24" t="s">
        <v>1000</v>
      </c>
      <c r="M142" s="22" t="s">
        <v>1001</v>
      </c>
      <c r="N142" s="22"/>
    </row>
    <row r="143" spans="1:14">
      <c r="A143" s="22" t="s">
        <v>314</v>
      </c>
      <c r="B143" s="22" t="s">
        <v>315</v>
      </c>
      <c r="C143" s="22">
        <v>10</v>
      </c>
      <c r="D143" s="22" t="s">
        <v>1002</v>
      </c>
      <c r="E143" s="22" t="s">
        <v>1003</v>
      </c>
      <c r="F143" s="22" t="s">
        <v>1004</v>
      </c>
      <c r="G143" s="22">
        <v>122</v>
      </c>
      <c r="H143" s="22">
        <v>193</v>
      </c>
      <c r="I143" s="22">
        <v>9284</v>
      </c>
      <c r="J143" s="22" t="s">
        <v>1005</v>
      </c>
      <c r="K143" s="22" t="s">
        <v>1006</v>
      </c>
      <c r="L143" s="22" t="s">
        <v>1007</v>
      </c>
      <c r="M143" s="22" t="s">
        <v>1007</v>
      </c>
      <c r="N143" s="22"/>
    </row>
    <row r="144" spans="1:14">
      <c r="A144" s="22" t="s">
        <v>305</v>
      </c>
      <c r="B144" s="22" t="s">
        <v>306</v>
      </c>
      <c r="C144" s="22">
        <v>19</v>
      </c>
      <c r="D144" s="22" t="s">
        <v>1008</v>
      </c>
      <c r="E144" s="22" t="s">
        <v>1009</v>
      </c>
      <c r="F144" s="22" t="s">
        <v>1010</v>
      </c>
      <c r="G144" s="22">
        <v>191</v>
      </c>
      <c r="H144" s="22">
        <v>601</v>
      </c>
      <c r="I144" s="22">
        <v>13921</v>
      </c>
      <c r="J144" s="22" t="s">
        <v>1011</v>
      </c>
      <c r="K144" s="22" t="s">
        <v>1012</v>
      </c>
      <c r="L144" s="22" t="s">
        <v>1013</v>
      </c>
      <c r="M144" s="22" t="s">
        <v>1013</v>
      </c>
      <c r="N144" s="22"/>
    </row>
    <row r="145" spans="1:14">
      <c r="A145" s="22" t="s">
        <v>323</v>
      </c>
      <c r="B145" s="22" t="s">
        <v>324</v>
      </c>
      <c r="C145" s="22">
        <v>14</v>
      </c>
      <c r="D145" s="22" t="s">
        <v>1014</v>
      </c>
      <c r="E145" s="22" t="s">
        <v>1015</v>
      </c>
      <c r="F145" s="22" t="s">
        <v>1016</v>
      </c>
      <c r="G145" s="22">
        <v>126</v>
      </c>
      <c r="H145" s="22">
        <v>412</v>
      </c>
      <c r="I145" s="22">
        <v>10996</v>
      </c>
      <c r="J145" s="22" t="s">
        <v>1017</v>
      </c>
      <c r="K145" s="22" t="s">
        <v>1018</v>
      </c>
      <c r="L145" s="22" t="s">
        <v>1019</v>
      </c>
      <c r="M145" s="22" t="s">
        <v>1019</v>
      </c>
      <c r="N145" s="22"/>
    </row>
    <row r="146" spans="1:14">
      <c r="A146" s="22" t="s">
        <v>524</v>
      </c>
      <c r="B146" s="22" t="s">
        <v>1020</v>
      </c>
      <c r="C146" s="22">
        <v>3</v>
      </c>
      <c r="D146" s="22" t="s">
        <v>1021</v>
      </c>
      <c r="E146" s="22" t="s">
        <v>1022</v>
      </c>
      <c r="F146" s="22" t="s">
        <v>1023</v>
      </c>
      <c r="G146" s="22">
        <v>39</v>
      </c>
      <c r="H146" s="22">
        <v>14</v>
      </c>
      <c r="I146" s="22">
        <v>2737</v>
      </c>
      <c r="J146" s="22" t="s">
        <v>1024</v>
      </c>
      <c r="K146" s="22" t="s">
        <v>1025</v>
      </c>
      <c r="L146" s="22" t="s">
        <v>1026</v>
      </c>
      <c r="M146" s="22" t="s">
        <v>1027</v>
      </c>
      <c r="N146" s="22"/>
    </row>
    <row r="147" spans="1:14">
      <c r="A147" s="22" t="s">
        <v>524</v>
      </c>
      <c r="B147" s="22" t="s">
        <v>1028</v>
      </c>
      <c r="C147" s="22">
        <v>4</v>
      </c>
      <c r="D147" s="22" t="s">
        <v>1029</v>
      </c>
      <c r="E147" s="22" t="s">
        <v>1030</v>
      </c>
      <c r="F147" s="22" t="s">
        <v>1031</v>
      </c>
      <c r="G147" s="22">
        <v>39</v>
      </c>
      <c r="H147" s="22">
        <v>43</v>
      </c>
      <c r="I147" s="22">
        <v>2737</v>
      </c>
      <c r="J147" s="22" t="s">
        <v>1032</v>
      </c>
      <c r="K147" s="22" t="s">
        <v>1033</v>
      </c>
      <c r="L147" s="22" t="s">
        <v>1026</v>
      </c>
      <c r="M147" s="22" t="s">
        <v>1027</v>
      </c>
      <c r="N147" s="22"/>
    </row>
    <row r="148" spans="1:14">
      <c r="A148" s="22" t="s">
        <v>524</v>
      </c>
      <c r="B148" s="22" t="s">
        <v>1034</v>
      </c>
      <c r="C148" s="22">
        <v>5</v>
      </c>
      <c r="D148" s="22" t="s">
        <v>1035</v>
      </c>
      <c r="E148" s="22" t="s">
        <v>1036</v>
      </c>
      <c r="F148" s="22" t="s">
        <v>1037</v>
      </c>
      <c r="G148" s="22">
        <v>39</v>
      </c>
      <c r="H148" s="22">
        <v>79</v>
      </c>
      <c r="I148" s="22">
        <v>2737</v>
      </c>
      <c r="J148" s="22" t="s">
        <v>1038</v>
      </c>
      <c r="K148" s="22" t="s">
        <v>1039</v>
      </c>
      <c r="L148" s="22" t="s">
        <v>1026</v>
      </c>
      <c r="M148" s="22" t="s">
        <v>1027</v>
      </c>
      <c r="N148" s="22"/>
    </row>
    <row r="149" spans="1:14">
      <c r="A149" s="22" t="s">
        <v>524</v>
      </c>
      <c r="B149" s="22" t="s">
        <v>1040</v>
      </c>
      <c r="C149" s="22">
        <v>4</v>
      </c>
      <c r="D149" s="22" t="s">
        <v>1029</v>
      </c>
      <c r="E149" s="22" t="s">
        <v>1041</v>
      </c>
      <c r="F149" s="22" t="s">
        <v>1042</v>
      </c>
      <c r="G149" s="22">
        <v>39</v>
      </c>
      <c r="H149" s="22">
        <v>47</v>
      </c>
      <c r="I149" s="22">
        <v>2737</v>
      </c>
      <c r="J149" s="22" t="s">
        <v>1043</v>
      </c>
      <c r="K149" s="22" t="s">
        <v>1044</v>
      </c>
      <c r="L149" s="22" t="s">
        <v>1026</v>
      </c>
      <c r="M149" s="22" t="s">
        <v>1027</v>
      </c>
      <c r="N149" s="22"/>
    </row>
    <row r="150" spans="1:14">
      <c r="A150" s="22" t="s">
        <v>524</v>
      </c>
      <c r="B150" s="22" t="s">
        <v>1045</v>
      </c>
      <c r="C150" s="22">
        <v>4</v>
      </c>
      <c r="D150" s="22" t="s">
        <v>1029</v>
      </c>
      <c r="E150" s="22" t="s">
        <v>1046</v>
      </c>
      <c r="F150" s="22" t="s">
        <v>1047</v>
      </c>
      <c r="G150" s="22">
        <v>39</v>
      </c>
      <c r="H150" s="22">
        <v>59</v>
      </c>
      <c r="I150" s="22">
        <v>2737</v>
      </c>
      <c r="J150" s="22" t="s">
        <v>1048</v>
      </c>
      <c r="K150" s="22" t="s">
        <v>1049</v>
      </c>
      <c r="L150" s="22" t="s">
        <v>1050</v>
      </c>
      <c r="M150" s="22" t="s">
        <v>1051</v>
      </c>
      <c r="N150" s="22"/>
    </row>
    <row r="151" spans="1:14">
      <c r="A151" s="22" t="s">
        <v>524</v>
      </c>
      <c r="B151" s="22" t="s">
        <v>1052</v>
      </c>
      <c r="C151" s="22">
        <v>3</v>
      </c>
      <c r="D151" s="22" t="s">
        <v>1021</v>
      </c>
      <c r="E151" s="22" t="s">
        <v>1053</v>
      </c>
      <c r="F151" s="22" t="s">
        <v>1054</v>
      </c>
      <c r="G151" s="22">
        <v>39</v>
      </c>
      <c r="H151" s="22">
        <v>30</v>
      </c>
      <c r="I151" s="22">
        <v>2737</v>
      </c>
      <c r="J151" s="22" t="s">
        <v>1055</v>
      </c>
      <c r="K151" s="22" t="s">
        <v>1056</v>
      </c>
      <c r="L151" s="22" t="s">
        <v>1057</v>
      </c>
      <c r="M151" s="22" t="s">
        <v>1058</v>
      </c>
      <c r="N151" s="22"/>
    </row>
    <row r="152" spans="1:14">
      <c r="A152" s="22" t="s">
        <v>524</v>
      </c>
      <c r="B152" s="22" t="s">
        <v>1059</v>
      </c>
      <c r="C152" s="22">
        <v>3</v>
      </c>
      <c r="D152" s="22" t="s">
        <v>1021</v>
      </c>
      <c r="E152" s="22" t="s">
        <v>1060</v>
      </c>
      <c r="F152" s="22" t="s">
        <v>1054</v>
      </c>
      <c r="G152" s="22">
        <v>39</v>
      </c>
      <c r="H152" s="22">
        <v>31</v>
      </c>
      <c r="I152" s="22">
        <v>2737</v>
      </c>
      <c r="J152" s="22" t="s">
        <v>1061</v>
      </c>
      <c r="K152" s="22" t="s">
        <v>1062</v>
      </c>
      <c r="L152" s="22" t="s">
        <v>1057</v>
      </c>
      <c r="M152" s="22" t="s">
        <v>1058</v>
      </c>
      <c r="N152" s="22"/>
    </row>
    <row r="153" spans="1:14">
      <c r="A153" s="22" t="s">
        <v>524</v>
      </c>
      <c r="B153" s="22" t="s">
        <v>1063</v>
      </c>
      <c r="C153" s="22">
        <v>2</v>
      </c>
      <c r="D153" s="22" t="s">
        <v>1064</v>
      </c>
      <c r="E153" s="22" t="s">
        <v>1065</v>
      </c>
      <c r="F153" s="22" t="s">
        <v>1066</v>
      </c>
      <c r="G153" s="22">
        <v>39</v>
      </c>
      <c r="H153" s="22">
        <v>7</v>
      </c>
      <c r="I153" s="22">
        <v>2737</v>
      </c>
      <c r="J153" s="22" t="s">
        <v>1067</v>
      </c>
      <c r="K153" s="22" t="s">
        <v>1068</v>
      </c>
      <c r="L153" s="22" t="s">
        <v>1069</v>
      </c>
      <c r="M153" s="22" t="s">
        <v>1070</v>
      </c>
      <c r="N153" s="22"/>
    </row>
    <row r="154" spans="1:14">
      <c r="A154" s="22" t="s">
        <v>353</v>
      </c>
      <c r="B154" s="22" t="s">
        <v>1071</v>
      </c>
      <c r="C154" s="22">
        <v>9</v>
      </c>
      <c r="D154" s="22" t="s">
        <v>1072</v>
      </c>
      <c r="E154" s="22" t="s">
        <v>1073</v>
      </c>
      <c r="F154" s="22" t="s">
        <v>1074</v>
      </c>
      <c r="G154" s="22">
        <v>156</v>
      </c>
      <c r="H154" s="22">
        <v>162</v>
      </c>
      <c r="I154" s="22">
        <v>10984</v>
      </c>
      <c r="J154" s="22" t="s">
        <v>1075</v>
      </c>
      <c r="K154" s="22" t="s">
        <v>1076</v>
      </c>
      <c r="L154" s="22" t="s">
        <v>1077</v>
      </c>
      <c r="M154" s="22" t="s">
        <v>1077</v>
      </c>
      <c r="N154" s="22"/>
    </row>
    <row r="155" spans="1:14">
      <c r="A155" s="22" t="s">
        <v>353</v>
      </c>
      <c r="B155" s="22" t="s">
        <v>1078</v>
      </c>
      <c r="C155" s="22">
        <v>5</v>
      </c>
      <c r="D155" s="22" t="s">
        <v>1035</v>
      </c>
      <c r="E155" s="22" t="s">
        <v>1079</v>
      </c>
      <c r="F155" s="22" t="s">
        <v>1080</v>
      </c>
      <c r="G155" s="22">
        <v>156</v>
      </c>
      <c r="H155" s="22">
        <v>57</v>
      </c>
      <c r="I155" s="22">
        <v>10984</v>
      </c>
      <c r="J155" s="22" t="s">
        <v>1081</v>
      </c>
      <c r="K155" s="22" t="s">
        <v>1082</v>
      </c>
      <c r="L155" s="22" t="s">
        <v>780</v>
      </c>
      <c r="M155" s="22" t="s">
        <v>780</v>
      </c>
      <c r="N155" s="22"/>
    </row>
    <row r="156" spans="1:14">
      <c r="A156" s="22" t="s">
        <v>474</v>
      </c>
      <c r="B156" s="22" t="s">
        <v>1083</v>
      </c>
      <c r="C156" s="22">
        <v>3</v>
      </c>
      <c r="D156" s="22" t="s">
        <v>1021</v>
      </c>
      <c r="E156" s="22" t="s">
        <v>1084</v>
      </c>
      <c r="F156" s="22" t="s">
        <v>1085</v>
      </c>
      <c r="G156" s="22">
        <v>31</v>
      </c>
      <c r="H156" s="22">
        <v>16</v>
      </c>
      <c r="I156" s="22">
        <v>3113</v>
      </c>
      <c r="J156" s="22" t="s">
        <v>1086</v>
      </c>
      <c r="K156" s="22" t="s">
        <v>1087</v>
      </c>
      <c r="L156" s="22" t="s">
        <v>780</v>
      </c>
      <c r="M156" s="22" t="s">
        <v>780</v>
      </c>
      <c r="N156" s="22"/>
    </row>
    <row r="157" spans="1:14">
      <c r="A157" s="22" t="s">
        <v>474</v>
      </c>
      <c r="B157" s="22" t="s">
        <v>1088</v>
      </c>
      <c r="C157" s="22">
        <v>2</v>
      </c>
      <c r="D157" s="22" t="s">
        <v>1064</v>
      </c>
      <c r="E157" s="22" t="s">
        <v>1089</v>
      </c>
      <c r="F157" s="22" t="s">
        <v>1090</v>
      </c>
      <c r="G157" s="22">
        <v>31</v>
      </c>
      <c r="H157" s="22">
        <v>3</v>
      </c>
      <c r="I157" s="22">
        <v>3113</v>
      </c>
      <c r="J157" s="22" t="s">
        <v>1091</v>
      </c>
      <c r="K157" s="22" t="s">
        <v>1092</v>
      </c>
      <c r="L157" s="22" t="s">
        <v>780</v>
      </c>
      <c r="M157" s="22" t="s">
        <v>780</v>
      </c>
      <c r="N157" s="22"/>
    </row>
    <row r="158" spans="1:14">
      <c r="A158" s="22" t="s">
        <v>314</v>
      </c>
      <c r="B158" s="22" t="s">
        <v>1093</v>
      </c>
      <c r="C158" s="22">
        <v>3</v>
      </c>
      <c r="D158" s="22" t="s">
        <v>1021</v>
      </c>
      <c r="E158" s="22" t="s">
        <v>1094</v>
      </c>
      <c r="F158" s="22" t="s">
        <v>1095</v>
      </c>
      <c r="G158" s="22">
        <v>122</v>
      </c>
      <c r="H158" s="22">
        <v>24</v>
      </c>
      <c r="I158" s="22">
        <v>9284</v>
      </c>
      <c r="J158" s="22" t="s">
        <v>1096</v>
      </c>
      <c r="K158" s="22" t="s">
        <v>1097</v>
      </c>
      <c r="L158" s="22" t="s">
        <v>780</v>
      </c>
      <c r="M158" s="22" t="s">
        <v>780</v>
      </c>
      <c r="N158" s="22"/>
    </row>
    <row r="159" spans="1:14">
      <c r="A159" s="22" t="s">
        <v>314</v>
      </c>
      <c r="B159" s="22" t="s">
        <v>1098</v>
      </c>
      <c r="C159" s="22">
        <v>2</v>
      </c>
      <c r="D159" s="22" t="s">
        <v>1064</v>
      </c>
      <c r="E159" s="22" t="s">
        <v>1099</v>
      </c>
      <c r="F159" s="22" t="s">
        <v>1100</v>
      </c>
      <c r="G159" s="22">
        <v>122</v>
      </c>
      <c r="H159" s="22">
        <v>3</v>
      </c>
      <c r="I159" s="22">
        <v>9284</v>
      </c>
      <c r="J159" s="22" t="s">
        <v>1101</v>
      </c>
      <c r="K159" s="22" t="s">
        <v>1102</v>
      </c>
      <c r="L159" s="22" t="s">
        <v>780</v>
      </c>
      <c r="M159" s="22" t="s">
        <v>780</v>
      </c>
      <c r="N159" s="22"/>
    </row>
    <row r="160" spans="1:14">
      <c r="A160" s="22" t="s">
        <v>353</v>
      </c>
      <c r="B160" s="22" t="s">
        <v>1103</v>
      </c>
      <c r="C160" s="22">
        <v>2</v>
      </c>
      <c r="D160" s="22" t="s">
        <v>1064</v>
      </c>
      <c r="E160" s="22" t="s">
        <v>1104</v>
      </c>
      <c r="F160" s="22" t="s">
        <v>1090</v>
      </c>
      <c r="G160" s="22">
        <v>156</v>
      </c>
      <c r="H160" s="22">
        <v>3</v>
      </c>
      <c r="I160" s="22">
        <v>10984</v>
      </c>
      <c r="J160" s="22" t="s">
        <v>1105</v>
      </c>
      <c r="K160" s="22" t="s">
        <v>1106</v>
      </c>
      <c r="L160" s="22" t="s">
        <v>780</v>
      </c>
      <c r="M160" s="22" t="s">
        <v>780</v>
      </c>
      <c r="N160" s="22"/>
    </row>
    <row r="161" spans="1:14">
      <c r="A161" s="22" t="s">
        <v>353</v>
      </c>
      <c r="B161" s="22" t="s">
        <v>1107</v>
      </c>
      <c r="C161" s="22">
        <v>2</v>
      </c>
      <c r="D161" s="22" t="s">
        <v>1064</v>
      </c>
      <c r="E161" s="22" t="s">
        <v>1104</v>
      </c>
      <c r="F161" s="22" t="s">
        <v>1090</v>
      </c>
      <c r="G161" s="22">
        <v>156</v>
      </c>
      <c r="H161" s="22">
        <v>3</v>
      </c>
      <c r="I161" s="22">
        <v>10984</v>
      </c>
      <c r="J161" s="22" t="s">
        <v>1105</v>
      </c>
      <c r="K161" s="22" t="s">
        <v>1106</v>
      </c>
      <c r="L161" s="22" t="s">
        <v>780</v>
      </c>
      <c r="M161" s="22" t="s">
        <v>780</v>
      </c>
      <c r="N161" s="22"/>
    </row>
    <row r="162" spans="1:14">
      <c r="A162" s="22" t="s">
        <v>314</v>
      </c>
      <c r="B162" s="22" t="s">
        <v>345</v>
      </c>
      <c r="C162" s="22">
        <v>6</v>
      </c>
      <c r="D162" s="22" t="s">
        <v>1108</v>
      </c>
      <c r="E162" s="22" t="s">
        <v>1109</v>
      </c>
      <c r="F162" s="22" t="s">
        <v>1110</v>
      </c>
      <c r="G162" s="22">
        <v>122</v>
      </c>
      <c r="H162" s="22">
        <v>148</v>
      </c>
      <c r="I162" s="22">
        <v>9284</v>
      </c>
      <c r="J162" s="22" t="s">
        <v>1111</v>
      </c>
      <c r="K162" s="22" t="s">
        <v>1112</v>
      </c>
      <c r="L162" s="22" t="s">
        <v>780</v>
      </c>
      <c r="M162" s="22" t="s">
        <v>780</v>
      </c>
      <c r="N162" s="22"/>
    </row>
    <row r="163" spans="1:14">
      <c r="A163" s="22" t="s">
        <v>353</v>
      </c>
      <c r="B163" s="22" t="s">
        <v>1113</v>
      </c>
      <c r="C163" s="22">
        <v>3</v>
      </c>
      <c r="D163" s="22" t="s">
        <v>1021</v>
      </c>
      <c r="E163" s="22" t="s">
        <v>1114</v>
      </c>
      <c r="F163" s="22" t="s">
        <v>1115</v>
      </c>
      <c r="G163" s="22">
        <v>156</v>
      </c>
      <c r="H163" s="22">
        <v>26</v>
      </c>
      <c r="I163" s="22">
        <v>10984</v>
      </c>
      <c r="J163" s="22" t="s">
        <v>1116</v>
      </c>
      <c r="K163" s="22" t="s">
        <v>1117</v>
      </c>
      <c r="L163" s="22" t="s">
        <v>780</v>
      </c>
      <c r="M163" s="22" t="s">
        <v>780</v>
      </c>
      <c r="N163" s="22"/>
    </row>
    <row r="164" spans="1:14">
      <c r="A164" s="22" t="s">
        <v>314</v>
      </c>
      <c r="B164" s="22" t="s">
        <v>1118</v>
      </c>
      <c r="C164" s="22">
        <v>3</v>
      </c>
      <c r="D164" s="22" t="s">
        <v>1021</v>
      </c>
      <c r="E164" s="22" t="s">
        <v>1119</v>
      </c>
      <c r="F164" s="22" t="s">
        <v>1054</v>
      </c>
      <c r="G164" s="22">
        <v>122</v>
      </c>
      <c r="H164" s="22">
        <v>29</v>
      </c>
      <c r="I164" s="22">
        <v>9284</v>
      </c>
      <c r="J164" s="22" t="s">
        <v>1120</v>
      </c>
      <c r="K164" s="22" t="s">
        <v>1121</v>
      </c>
      <c r="L164" s="22" t="s">
        <v>780</v>
      </c>
      <c r="M164" s="22" t="s">
        <v>780</v>
      </c>
      <c r="N164" s="22"/>
    </row>
    <row r="165" spans="1:14">
      <c r="A165" s="22" t="s">
        <v>323</v>
      </c>
      <c r="B165" s="22" t="s">
        <v>1122</v>
      </c>
      <c r="C165" s="22">
        <v>2</v>
      </c>
      <c r="D165" s="22" t="s">
        <v>1064</v>
      </c>
      <c r="E165" s="22" t="s">
        <v>1123</v>
      </c>
      <c r="F165" s="22" t="s">
        <v>1100</v>
      </c>
      <c r="G165" s="22">
        <v>126</v>
      </c>
      <c r="H165" s="22">
        <v>5</v>
      </c>
      <c r="I165" s="22">
        <v>10996</v>
      </c>
      <c r="J165" s="22" t="s">
        <v>1124</v>
      </c>
      <c r="K165" s="22" t="s">
        <v>1125</v>
      </c>
      <c r="L165" s="22" t="s">
        <v>780</v>
      </c>
      <c r="M165" s="22" t="s">
        <v>780</v>
      </c>
      <c r="N165" s="22"/>
    </row>
    <row r="166" spans="1:14">
      <c r="A166" s="22" t="s">
        <v>323</v>
      </c>
      <c r="B166" s="22" t="s">
        <v>1126</v>
      </c>
      <c r="C166" s="22">
        <v>3</v>
      </c>
      <c r="D166" s="22" t="s">
        <v>1021</v>
      </c>
      <c r="E166" s="22" t="s">
        <v>1127</v>
      </c>
      <c r="F166" s="22" t="s">
        <v>1054</v>
      </c>
      <c r="G166" s="22">
        <v>126</v>
      </c>
      <c r="H166" s="22">
        <v>34</v>
      </c>
      <c r="I166" s="22">
        <v>10996</v>
      </c>
      <c r="J166" s="22" t="s">
        <v>1128</v>
      </c>
      <c r="K166" s="22" t="s">
        <v>1129</v>
      </c>
      <c r="L166" s="22" t="s">
        <v>780</v>
      </c>
      <c r="M166" s="22" t="s">
        <v>780</v>
      </c>
      <c r="N166" s="22"/>
    </row>
    <row r="167" spans="1:14">
      <c r="A167" s="22" t="s">
        <v>323</v>
      </c>
      <c r="B167" s="22" t="s">
        <v>1130</v>
      </c>
      <c r="C167" s="22">
        <v>3</v>
      </c>
      <c r="D167" s="22" t="s">
        <v>1021</v>
      </c>
      <c r="E167" s="22" t="s">
        <v>1127</v>
      </c>
      <c r="F167" s="22" t="s">
        <v>1054</v>
      </c>
      <c r="G167" s="22">
        <v>126</v>
      </c>
      <c r="H167" s="22">
        <v>34</v>
      </c>
      <c r="I167" s="22">
        <v>10996</v>
      </c>
      <c r="J167" s="22" t="s">
        <v>1128</v>
      </c>
      <c r="K167" s="22" t="s">
        <v>1129</v>
      </c>
      <c r="L167" s="22" t="s">
        <v>780</v>
      </c>
      <c r="M167" s="22" t="s">
        <v>780</v>
      </c>
      <c r="N167" s="22"/>
    </row>
    <row r="168" spans="1:14">
      <c r="A168" s="22" t="s">
        <v>314</v>
      </c>
      <c r="B168" s="22" t="s">
        <v>987</v>
      </c>
      <c r="C168" s="22">
        <v>5</v>
      </c>
      <c r="D168" s="22" t="s">
        <v>1035</v>
      </c>
      <c r="E168" s="22" t="s">
        <v>1131</v>
      </c>
      <c r="F168" s="22" t="s">
        <v>1132</v>
      </c>
      <c r="G168" s="22">
        <v>122</v>
      </c>
      <c r="H168" s="22">
        <v>112</v>
      </c>
      <c r="I168" s="22">
        <v>9284</v>
      </c>
      <c r="J168" s="22" t="s">
        <v>1133</v>
      </c>
      <c r="K168" s="22" t="s">
        <v>1134</v>
      </c>
      <c r="L168" s="22" t="s">
        <v>780</v>
      </c>
      <c r="M168" s="22" t="s">
        <v>780</v>
      </c>
      <c r="N168" s="22"/>
    </row>
    <row r="169" spans="1:14">
      <c r="A169" s="22" t="s">
        <v>305</v>
      </c>
      <c r="B169" s="22" t="s">
        <v>1135</v>
      </c>
      <c r="C169" s="22">
        <v>3</v>
      </c>
      <c r="D169" s="22" t="s">
        <v>1021</v>
      </c>
      <c r="E169" s="22" t="s">
        <v>1136</v>
      </c>
      <c r="F169" s="22" t="s">
        <v>1115</v>
      </c>
      <c r="G169" s="22">
        <v>191</v>
      </c>
      <c r="H169" s="22">
        <v>29</v>
      </c>
      <c r="I169" s="22">
        <v>13921</v>
      </c>
      <c r="J169" s="22" t="s">
        <v>1137</v>
      </c>
      <c r="K169" s="22" t="s">
        <v>1138</v>
      </c>
      <c r="L169" s="22" t="s">
        <v>780</v>
      </c>
      <c r="M169" s="22" t="s">
        <v>780</v>
      </c>
      <c r="N169" s="22"/>
    </row>
    <row r="170" spans="1:14">
      <c r="A170" s="22" t="s">
        <v>474</v>
      </c>
      <c r="B170" s="22" t="s">
        <v>475</v>
      </c>
      <c r="C170" s="22">
        <v>4</v>
      </c>
      <c r="D170" s="22" t="s">
        <v>1029</v>
      </c>
      <c r="E170" s="22" t="s">
        <v>1139</v>
      </c>
      <c r="F170" s="22" t="s">
        <v>1140</v>
      </c>
      <c r="G170" s="22">
        <v>31</v>
      </c>
      <c r="H170" s="22">
        <v>96</v>
      </c>
      <c r="I170" s="22">
        <v>3113</v>
      </c>
      <c r="J170" s="22" t="s">
        <v>1141</v>
      </c>
      <c r="K170" s="22" t="s">
        <v>1142</v>
      </c>
      <c r="L170" s="22" t="s">
        <v>780</v>
      </c>
      <c r="M170" s="22" t="s">
        <v>780</v>
      </c>
      <c r="N170" s="22"/>
    </row>
    <row r="171" spans="1:14">
      <c r="A171" s="22" t="s">
        <v>474</v>
      </c>
      <c r="B171" s="22" t="s">
        <v>1143</v>
      </c>
      <c r="C171" s="22">
        <v>3</v>
      </c>
      <c r="D171" s="22" t="s">
        <v>1021</v>
      </c>
      <c r="E171" s="22" t="s">
        <v>1144</v>
      </c>
      <c r="F171" s="22" t="s">
        <v>1145</v>
      </c>
      <c r="G171" s="22">
        <v>31</v>
      </c>
      <c r="H171" s="22">
        <v>43</v>
      </c>
      <c r="I171" s="22">
        <v>3113</v>
      </c>
      <c r="J171" s="22" t="s">
        <v>1146</v>
      </c>
      <c r="K171" s="22" t="s">
        <v>1147</v>
      </c>
      <c r="L171" s="22" t="s">
        <v>780</v>
      </c>
      <c r="M171" s="22" t="s">
        <v>780</v>
      </c>
      <c r="N171" s="22"/>
    </row>
    <row r="172" spans="1:14">
      <c r="A172" s="22" t="s">
        <v>323</v>
      </c>
      <c r="B172" s="22" t="s">
        <v>1148</v>
      </c>
      <c r="C172" s="22">
        <v>2</v>
      </c>
      <c r="D172" s="22" t="s">
        <v>1064</v>
      </c>
      <c r="E172" s="22" t="s">
        <v>1149</v>
      </c>
      <c r="F172" s="22" t="s">
        <v>1150</v>
      </c>
      <c r="G172" s="22">
        <v>126</v>
      </c>
      <c r="H172" s="22">
        <v>6</v>
      </c>
      <c r="I172" s="22">
        <v>10996</v>
      </c>
      <c r="J172" s="22" t="s">
        <v>1151</v>
      </c>
      <c r="K172" s="22" t="s">
        <v>1152</v>
      </c>
      <c r="L172" s="22" t="s">
        <v>780</v>
      </c>
      <c r="M172" s="22" t="s">
        <v>780</v>
      </c>
      <c r="N172" s="22"/>
    </row>
    <row r="173" spans="1:14">
      <c r="A173" s="22" t="s">
        <v>305</v>
      </c>
      <c r="B173" s="22" t="s">
        <v>1153</v>
      </c>
      <c r="C173" s="22">
        <v>2</v>
      </c>
      <c r="D173" s="22" t="s">
        <v>1064</v>
      </c>
      <c r="E173" s="22" t="s">
        <v>1154</v>
      </c>
      <c r="F173" s="22" t="s">
        <v>1150</v>
      </c>
      <c r="G173" s="22">
        <v>191</v>
      </c>
      <c r="H173" s="22">
        <v>5</v>
      </c>
      <c r="I173" s="22">
        <v>13921</v>
      </c>
      <c r="J173" s="22" t="s">
        <v>1155</v>
      </c>
      <c r="K173" s="22" t="s">
        <v>1156</v>
      </c>
      <c r="L173" s="22" t="s">
        <v>780</v>
      </c>
      <c r="M173" s="22" t="s">
        <v>780</v>
      </c>
      <c r="N173" s="22"/>
    </row>
    <row r="174" spans="1:14">
      <c r="A174" s="22" t="s">
        <v>305</v>
      </c>
      <c r="B174" s="22" t="s">
        <v>1157</v>
      </c>
      <c r="C174" s="22">
        <v>4</v>
      </c>
      <c r="D174" s="22" t="s">
        <v>1029</v>
      </c>
      <c r="E174" s="22" t="s">
        <v>1158</v>
      </c>
      <c r="F174" s="22" t="s">
        <v>1159</v>
      </c>
      <c r="G174" s="22">
        <v>191</v>
      </c>
      <c r="H174" s="22">
        <v>69</v>
      </c>
      <c r="I174" s="22">
        <v>13921</v>
      </c>
      <c r="J174" s="22" t="s">
        <v>1160</v>
      </c>
      <c r="K174" s="22" t="s">
        <v>1161</v>
      </c>
      <c r="L174" s="22" t="s">
        <v>780</v>
      </c>
      <c r="M174" s="22" t="s">
        <v>780</v>
      </c>
      <c r="N174" s="22"/>
    </row>
    <row r="175" spans="1:14">
      <c r="A175" s="22" t="s">
        <v>353</v>
      </c>
      <c r="B175" s="22" t="s">
        <v>1162</v>
      </c>
      <c r="C175" s="22">
        <v>2</v>
      </c>
      <c r="D175" s="22" t="s">
        <v>1064</v>
      </c>
      <c r="E175" s="22" t="s">
        <v>1163</v>
      </c>
      <c r="F175" s="22" t="s">
        <v>1164</v>
      </c>
      <c r="G175" s="22">
        <v>156</v>
      </c>
      <c r="H175" s="22">
        <v>5</v>
      </c>
      <c r="I175" s="22">
        <v>10984</v>
      </c>
      <c r="J175" s="22" t="s">
        <v>1165</v>
      </c>
      <c r="K175" s="22" t="s">
        <v>1166</v>
      </c>
      <c r="L175" s="22" t="s">
        <v>780</v>
      </c>
      <c r="M175" s="22" t="s">
        <v>780</v>
      </c>
      <c r="N175" s="22"/>
    </row>
    <row r="176" spans="1:14">
      <c r="A176" s="22" t="s">
        <v>474</v>
      </c>
      <c r="B176" s="22" t="s">
        <v>1167</v>
      </c>
      <c r="C176" s="22">
        <v>3</v>
      </c>
      <c r="D176" s="22" t="s">
        <v>1021</v>
      </c>
      <c r="E176" s="22" t="s">
        <v>1168</v>
      </c>
      <c r="F176" s="22" t="s">
        <v>1145</v>
      </c>
      <c r="G176" s="22">
        <v>31</v>
      </c>
      <c r="H176" s="22">
        <v>46</v>
      </c>
      <c r="I176" s="22">
        <v>3113</v>
      </c>
      <c r="J176" s="22" t="s">
        <v>1169</v>
      </c>
      <c r="K176" s="22" t="s">
        <v>1170</v>
      </c>
      <c r="L176" s="22" t="s">
        <v>780</v>
      </c>
      <c r="M176" s="22" t="s">
        <v>780</v>
      </c>
      <c r="N176" s="22"/>
    </row>
    <row r="177" spans="1:14">
      <c r="A177" s="22" t="s">
        <v>474</v>
      </c>
      <c r="B177" s="22" t="s">
        <v>1171</v>
      </c>
      <c r="C177" s="22">
        <v>3</v>
      </c>
      <c r="D177" s="22" t="s">
        <v>1021</v>
      </c>
      <c r="E177" s="22" t="s">
        <v>1168</v>
      </c>
      <c r="F177" s="22" t="s">
        <v>1145</v>
      </c>
      <c r="G177" s="22">
        <v>31</v>
      </c>
      <c r="H177" s="22">
        <v>46</v>
      </c>
      <c r="I177" s="22">
        <v>3113</v>
      </c>
      <c r="J177" s="22" t="s">
        <v>1169</v>
      </c>
      <c r="K177" s="22" t="s">
        <v>1170</v>
      </c>
      <c r="L177" s="22" t="s">
        <v>780</v>
      </c>
      <c r="M177" s="22" t="s">
        <v>780</v>
      </c>
      <c r="N177" s="22"/>
    </row>
    <row r="178" spans="1:14">
      <c r="A178" s="22" t="s">
        <v>314</v>
      </c>
      <c r="B178" s="22" t="s">
        <v>1172</v>
      </c>
      <c r="C178" s="22">
        <v>3</v>
      </c>
      <c r="D178" s="22" t="s">
        <v>1021</v>
      </c>
      <c r="E178" s="22" t="s">
        <v>1173</v>
      </c>
      <c r="F178" s="22" t="s">
        <v>1115</v>
      </c>
      <c r="G178" s="22">
        <v>122</v>
      </c>
      <c r="H178" s="22">
        <v>34</v>
      </c>
      <c r="I178" s="22">
        <v>9284</v>
      </c>
      <c r="J178" s="22" t="s">
        <v>1174</v>
      </c>
      <c r="K178" s="22" t="s">
        <v>1175</v>
      </c>
      <c r="L178" s="22" t="s">
        <v>780</v>
      </c>
      <c r="M178" s="22" t="s">
        <v>780</v>
      </c>
      <c r="N178" s="22"/>
    </row>
    <row r="179" spans="1:14">
      <c r="A179" s="22" t="s">
        <v>323</v>
      </c>
      <c r="B179" s="22" t="s">
        <v>1176</v>
      </c>
      <c r="C179" s="22">
        <v>2</v>
      </c>
      <c r="D179" s="22" t="s">
        <v>1064</v>
      </c>
      <c r="E179" s="22" t="s">
        <v>1177</v>
      </c>
      <c r="F179" s="22" t="s">
        <v>1178</v>
      </c>
      <c r="G179" s="22">
        <v>126</v>
      </c>
      <c r="H179" s="22">
        <v>7</v>
      </c>
      <c r="I179" s="22">
        <v>10996</v>
      </c>
      <c r="J179" s="22" t="s">
        <v>1179</v>
      </c>
      <c r="K179" s="22" t="s">
        <v>1180</v>
      </c>
      <c r="L179" s="22" t="s">
        <v>780</v>
      </c>
      <c r="M179" s="22" t="s">
        <v>780</v>
      </c>
      <c r="N179" s="22"/>
    </row>
    <row r="180" spans="1:14">
      <c r="A180" s="22" t="s">
        <v>331</v>
      </c>
      <c r="B180" s="22" t="s">
        <v>332</v>
      </c>
      <c r="C180" s="22">
        <v>4</v>
      </c>
      <c r="D180" s="22" t="s">
        <v>1029</v>
      </c>
      <c r="E180" s="22" t="s">
        <v>1181</v>
      </c>
      <c r="F180" s="22" t="s">
        <v>1140</v>
      </c>
      <c r="G180" s="22">
        <v>128</v>
      </c>
      <c r="H180" s="22">
        <v>79</v>
      </c>
      <c r="I180" s="22">
        <v>10026</v>
      </c>
      <c r="J180" s="22" t="s">
        <v>1182</v>
      </c>
      <c r="K180" s="22" t="s">
        <v>1183</v>
      </c>
      <c r="L180" s="22" t="s">
        <v>780</v>
      </c>
      <c r="M180" s="22" t="s">
        <v>780</v>
      </c>
      <c r="N180" s="22"/>
    </row>
    <row r="181" spans="1:14">
      <c r="A181" s="22" t="s">
        <v>353</v>
      </c>
      <c r="B181" s="22" t="s">
        <v>1184</v>
      </c>
      <c r="C181" s="22">
        <v>3</v>
      </c>
      <c r="D181" s="22" t="s">
        <v>1021</v>
      </c>
      <c r="E181" s="22" t="s">
        <v>1185</v>
      </c>
      <c r="F181" s="22" t="s">
        <v>1115</v>
      </c>
      <c r="G181" s="22">
        <v>156</v>
      </c>
      <c r="H181" s="22">
        <v>33</v>
      </c>
      <c r="I181" s="22">
        <v>10984</v>
      </c>
      <c r="J181" s="22" t="s">
        <v>1186</v>
      </c>
      <c r="K181" s="22" t="s">
        <v>1187</v>
      </c>
      <c r="L181" s="22" t="s">
        <v>780</v>
      </c>
      <c r="M181" s="22" t="s">
        <v>780</v>
      </c>
      <c r="N181" s="22"/>
    </row>
    <row r="182" spans="1:14">
      <c r="A182" s="22" t="s">
        <v>314</v>
      </c>
      <c r="B182" s="22" t="s">
        <v>1188</v>
      </c>
      <c r="C182" s="22">
        <v>3</v>
      </c>
      <c r="D182" s="22" t="s">
        <v>1021</v>
      </c>
      <c r="E182" s="22" t="s">
        <v>1189</v>
      </c>
      <c r="F182" s="22" t="s">
        <v>1054</v>
      </c>
      <c r="G182" s="22">
        <v>122</v>
      </c>
      <c r="H182" s="22">
        <v>36</v>
      </c>
      <c r="I182" s="22">
        <v>9284</v>
      </c>
      <c r="J182" s="22" t="s">
        <v>1190</v>
      </c>
      <c r="K182" s="22" t="s">
        <v>1191</v>
      </c>
      <c r="L182" s="22" t="s">
        <v>780</v>
      </c>
      <c r="M182" s="22" t="s">
        <v>780</v>
      </c>
      <c r="N182" s="22"/>
    </row>
    <row r="183" spans="1:14">
      <c r="A183" s="22" t="s">
        <v>353</v>
      </c>
      <c r="B183" s="22" t="s">
        <v>1192</v>
      </c>
      <c r="C183" s="22">
        <v>3</v>
      </c>
      <c r="D183" s="22" t="s">
        <v>1021</v>
      </c>
      <c r="E183" s="22" t="s">
        <v>1193</v>
      </c>
      <c r="F183" s="22" t="s">
        <v>1115</v>
      </c>
      <c r="G183" s="22">
        <v>156</v>
      </c>
      <c r="H183" s="22">
        <v>34</v>
      </c>
      <c r="I183" s="22">
        <v>10984</v>
      </c>
      <c r="J183" s="22" t="s">
        <v>1194</v>
      </c>
      <c r="K183" s="22" t="s">
        <v>1195</v>
      </c>
      <c r="L183" s="22" t="s">
        <v>780</v>
      </c>
      <c r="M183" s="22" t="s">
        <v>780</v>
      </c>
      <c r="N183" s="22"/>
    </row>
    <row r="184" spans="1:14">
      <c r="A184" s="22" t="s">
        <v>474</v>
      </c>
      <c r="B184" s="22" t="s">
        <v>1196</v>
      </c>
      <c r="C184" s="22">
        <v>2</v>
      </c>
      <c r="D184" s="22" t="s">
        <v>1064</v>
      </c>
      <c r="E184" s="22" t="s">
        <v>1197</v>
      </c>
      <c r="F184" s="22" t="s">
        <v>1198</v>
      </c>
      <c r="G184" s="22">
        <v>31</v>
      </c>
      <c r="H184" s="22">
        <v>9</v>
      </c>
      <c r="I184" s="22">
        <v>3113</v>
      </c>
      <c r="J184" s="22" t="s">
        <v>1199</v>
      </c>
      <c r="K184" s="22" t="s">
        <v>1200</v>
      </c>
      <c r="L184" s="22" t="s">
        <v>780</v>
      </c>
      <c r="M184" s="22" t="s">
        <v>780</v>
      </c>
      <c r="N184" s="22"/>
    </row>
    <row r="185" spans="1:14">
      <c r="A185" s="22" t="s">
        <v>353</v>
      </c>
      <c r="B185" s="22" t="s">
        <v>1201</v>
      </c>
      <c r="C185" s="22">
        <v>3</v>
      </c>
      <c r="D185" s="22" t="s">
        <v>1021</v>
      </c>
      <c r="E185" s="22" t="s">
        <v>1202</v>
      </c>
      <c r="F185" s="22" t="s">
        <v>1054</v>
      </c>
      <c r="G185" s="22">
        <v>156</v>
      </c>
      <c r="H185" s="22">
        <v>35</v>
      </c>
      <c r="I185" s="22">
        <v>10984</v>
      </c>
      <c r="J185" s="22" t="s">
        <v>1203</v>
      </c>
      <c r="K185" s="22" t="s">
        <v>1204</v>
      </c>
      <c r="L185" s="22" t="s">
        <v>780</v>
      </c>
      <c r="M185" s="22" t="s">
        <v>780</v>
      </c>
      <c r="N185" s="22"/>
    </row>
    <row r="186" spans="1:14">
      <c r="A186" s="22" t="s">
        <v>314</v>
      </c>
      <c r="B186" s="22" t="s">
        <v>1205</v>
      </c>
      <c r="C186" s="22">
        <v>2</v>
      </c>
      <c r="D186" s="22" t="s">
        <v>1064</v>
      </c>
      <c r="E186" s="22" t="s">
        <v>1206</v>
      </c>
      <c r="F186" s="22" t="s">
        <v>1207</v>
      </c>
      <c r="G186" s="22">
        <v>122</v>
      </c>
      <c r="H186" s="22">
        <v>7</v>
      </c>
      <c r="I186" s="22">
        <v>9284</v>
      </c>
      <c r="J186" s="22" t="s">
        <v>1208</v>
      </c>
      <c r="K186" s="22" t="s">
        <v>1209</v>
      </c>
      <c r="L186" s="22" t="s">
        <v>780</v>
      </c>
      <c r="M186" s="22" t="s">
        <v>780</v>
      </c>
      <c r="N186" s="22"/>
    </row>
    <row r="187" spans="1:14">
      <c r="A187" s="22" t="s">
        <v>323</v>
      </c>
      <c r="B187" s="22" t="s">
        <v>1210</v>
      </c>
      <c r="C187" s="22">
        <v>3</v>
      </c>
      <c r="D187" s="22" t="s">
        <v>1021</v>
      </c>
      <c r="E187" s="22" t="s">
        <v>1211</v>
      </c>
      <c r="F187" s="22" t="s">
        <v>1212</v>
      </c>
      <c r="G187" s="22">
        <v>126</v>
      </c>
      <c r="H187" s="22">
        <v>44</v>
      </c>
      <c r="I187" s="22">
        <v>10996</v>
      </c>
      <c r="J187" s="22" t="s">
        <v>1213</v>
      </c>
      <c r="K187" s="22" t="s">
        <v>1214</v>
      </c>
      <c r="L187" s="22" t="s">
        <v>780</v>
      </c>
      <c r="M187" s="22" t="s">
        <v>780</v>
      </c>
      <c r="N187" s="22"/>
    </row>
    <row r="188" spans="1:14">
      <c r="A188" s="22" t="s">
        <v>514</v>
      </c>
      <c r="B188" s="22" t="s">
        <v>1215</v>
      </c>
      <c r="C188" s="22">
        <v>5</v>
      </c>
      <c r="D188" s="22" t="s">
        <v>1035</v>
      </c>
      <c r="E188" s="22" t="s">
        <v>1216</v>
      </c>
      <c r="F188" s="22" t="s">
        <v>1217</v>
      </c>
      <c r="G188" s="22">
        <v>52</v>
      </c>
      <c r="H188" s="22">
        <v>176</v>
      </c>
      <c r="I188" s="22">
        <v>5218</v>
      </c>
      <c r="J188" s="22" t="s">
        <v>1218</v>
      </c>
      <c r="K188" s="22" t="s">
        <v>1219</v>
      </c>
      <c r="L188" s="22" t="s">
        <v>780</v>
      </c>
      <c r="M188" s="22" t="s">
        <v>780</v>
      </c>
      <c r="N188" s="22"/>
    </row>
    <row r="189" spans="1:14">
      <c r="A189" s="22" t="s">
        <v>305</v>
      </c>
      <c r="B189" s="22" t="s">
        <v>339</v>
      </c>
      <c r="C189" s="22">
        <v>4</v>
      </c>
      <c r="D189" s="22" t="s">
        <v>1029</v>
      </c>
      <c r="E189" s="22" t="s">
        <v>1220</v>
      </c>
      <c r="F189" s="22" t="s">
        <v>1140</v>
      </c>
      <c r="G189" s="22">
        <v>191</v>
      </c>
      <c r="H189" s="22">
        <v>79</v>
      </c>
      <c r="I189" s="22">
        <v>13921</v>
      </c>
      <c r="J189" s="22" t="s">
        <v>1221</v>
      </c>
      <c r="K189" s="22" t="s">
        <v>1222</v>
      </c>
      <c r="L189" s="22" t="s">
        <v>780</v>
      </c>
      <c r="M189" s="22" t="s">
        <v>780</v>
      </c>
      <c r="N189" s="22"/>
    </row>
    <row r="190" spans="1:14">
      <c r="A190" s="22" t="s">
        <v>331</v>
      </c>
      <c r="B190" s="22" t="s">
        <v>1223</v>
      </c>
      <c r="C190" s="22">
        <v>12</v>
      </c>
      <c r="D190" s="22" t="s">
        <v>1224</v>
      </c>
      <c r="E190" s="22" t="s">
        <v>1225</v>
      </c>
      <c r="F190" s="22" t="s">
        <v>1226</v>
      </c>
      <c r="G190" s="22">
        <v>128</v>
      </c>
      <c r="H190" s="22">
        <v>556</v>
      </c>
      <c r="I190" s="22">
        <v>10026</v>
      </c>
      <c r="J190" s="22" t="s">
        <v>1227</v>
      </c>
      <c r="K190" s="22" t="s">
        <v>1228</v>
      </c>
      <c r="L190" s="22" t="s">
        <v>780</v>
      </c>
      <c r="M190" s="22" t="s">
        <v>780</v>
      </c>
      <c r="N190" s="22"/>
    </row>
    <row r="191" spans="1:14">
      <c r="A191" s="22" t="s">
        <v>353</v>
      </c>
      <c r="B191" s="22" t="s">
        <v>436</v>
      </c>
      <c r="C191" s="22">
        <v>4</v>
      </c>
      <c r="D191" s="22" t="s">
        <v>1029</v>
      </c>
      <c r="E191" s="22" t="s">
        <v>1229</v>
      </c>
      <c r="F191" s="22" t="s">
        <v>1140</v>
      </c>
      <c r="G191" s="22">
        <v>156</v>
      </c>
      <c r="H191" s="22">
        <v>77</v>
      </c>
      <c r="I191" s="22">
        <v>10984</v>
      </c>
      <c r="J191" s="22" t="s">
        <v>1230</v>
      </c>
      <c r="K191" s="22" t="s">
        <v>1231</v>
      </c>
      <c r="L191" s="22" t="s">
        <v>780</v>
      </c>
      <c r="M191" s="22" t="s">
        <v>780</v>
      </c>
      <c r="N191" s="22"/>
    </row>
    <row r="192" spans="1:14">
      <c r="A192" s="22" t="s">
        <v>305</v>
      </c>
      <c r="B192" s="22" t="s">
        <v>1232</v>
      </c>
      <c r="C192" s="22">
        <v>4</v>
      </c>
      <c r="D192" s="22" t="s">
        <v>1029</v>
      </c>
      <c r="E192" s="22" t="s">
        <v>1233</v>
      </c>
      <c r="F192" s="22" t="s">
        <v>1234</v>
      </c>
      <c r="G192" s="22">
        <v>191</v>
      </c>
      <c r="H192" s="22">
        <v>81</v>
      </c>
      <c r="I192" s="22">
        <v>13921</v>
      </c>
      <c r="J192" s="22" t="s">
        <v>1235</v>
      </c>
      <c r="K192" s="22" t="s">
        <v>1236</v>
      </c>
      <c r="L192" s="22" t="s">
        <v>780</v>
      </c>
      <c r="M192" s="22" t="s">
        <v>780</v>
      </c>
      <c r="N192" s="22"/>
    </row>
    <row r="193" spans="1:14">
      <c r="A193" s="22" t="s">
        <v>314</v>
      </c>
      <c r="B193" s="22" t="s">
        <v>1237</v>
      </c>
      <c r="C193" s="22">
        <v>2</v>
      </c>
      <c r="D193" s="22" t="s">
        <v>1064</v>
      </c>
      <c r="E193" s="22" t="s">
        <v>1238</v>
      </c>
      <c r="F193" s="22" t="s">
        <v>1100</v>
      </c>
      <c r="G193" s="22">
        <v>122</v>
      </c>
      <c r="H193" s="22">
        <v>8</v>
      </c>
      <c r="I193" s="22">
        <v>9284</v>
      </c>
      <c r="J193" s="22" t="s">
        <v>1239</v>
      </c>
      <c r="K193" s="22" t="s">
        <v>1240</v>
      </c>
      <c r="L193" s="22" t="s">
        <v>780</v>
      </c>
      <c r="M193" s="22" t="s">
        <v>780</v>
      </c>
      <c r="N193" s="22"/>
    </row>
    <row r="194" spans="1:14">
      <c r="A194" s="22" t="s">
        <v>524</v>
      </c>
      <c r="B194" s="22" t="s">
        <v>531</v>
      </c>
      <c r="C194" s="22">
        <v>27</v>
      </c>
      <c r="D194" s="22" t="s">
        <v>1241</v>
      </c>
      <c r="E194" s="22" t="s">
        <v>1242</v>
      </c>
      <c r="F194" s="22" t="s">
        <v>1243</v>
      </c>
      <c r="G194" s="22">
        <v>39</v>
      </c>
      <c r="H194" s="22">
        <v>901</v>
      </c>
      <c r="I194" s="22">
        <v>2737</v>
      </c>
      <c r="J194" s="22" t="s">
        <v>1244</v>
      </c>
      <c r="K194" s="22" t="s">
        <v>1245</v>
      </c>
      <c r="L194" s="22" t="s">
        <v>1246</v>
      </c>
      <c r="M194" s="22" t="s">
        <v>1247</v>
      </c>
      <c r="N194" s="22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7AE72A-102C-4B93-99C0-A04DB0291524}">
  <dimension ref="A1:T7"/>
  <sheetViews>
    <sheetView workbookViewId="0"/>
  </sheetViews>
  <sheetFormatPr baseColWidth="10" defaultRowHeight="15"/>
  <sheetData>
    <row r="1" spans="1:20">
      <c r="A1" t="s">
        <v>95</v>
      </c>
    </row>
    <row r="2" spans="1:20">
      <c r="A2" s="5" t="s">
        <v>74</v>
      </c>
      <c r="B2" s="5" t="s">
        <v>75</v>
      </c>
      <c r="C2" s="5" t="s">
        <v>76</v>
      </c>
      <c r="D2" s="5" t="s">
        <v>77</v>
      </c>
      <c r="E2" s="5" t="s">
        <v>78</v>
      </c>
      <c r="F2" s="5" t="s">
        <v>79</v>
      </c>
      <c r="G2" s="5" t="s">
        <v>80</v>
      </c>
      <c r="H2" s="5" t="s">
        <v>81</v>
      </c>
      <c r="I2" s="5" t="s">
        <v>82</v>
      </c>
      <c r="J2" s="5" t="s">
        <v>83</v>
      </c>
      <c r="K2" s="5" t="s">
        <v>84</v>
      </c>
      <c r="L2" s="5" t="s">
        <v>85</v>
      </c>
      <c r="M2" s="5" t="s">
        <v>86</v>
      </c>
      <c r="N2" s="5" t="s">
        <v>87</v>
      </c>
      <c r="O2" s="5" t="s">
        <v>88</v>
      </c>
      <c r="P2" s="5" t="s">
        <v>89</v>
      </c>
      <c r="Q2" s="5" t="s">
        <v>90</v>
      </c>
      <c r="R2" s="5" t="s">
        <v>91</v>
      </c>
      <c r="S2" s="5" t="s">
        <v>92</v>
      </c>
      <c r="T2" s="5" t="s">
        <v>93</v>
      </c>
    </row>
    <row r="3" spans="1:20">
      <c r="A3" s="4">
        <v>1.0024036300000001</v>
      </c>
      <c r="B3" s="4">
        <v>0.80276935999999999</v>
      </c>
      <c r="C3" s="4">
        <v>1.0008113000000001</v>
      </c>
      <c r="D3" s="4">
        <v>8.8086099999999997E-3</v>
      </c>
      <c r="E3" s="4">
        <v>1.00311376</v>
      </c>
      <c r="F3" s="4">
        <v>5.9053990199999999</v>
      </c>
      <c r="G3" s="4">
        <v>1.0003437799999999</v>
      </c>
      <c r="H3" s="4">
        <v>1.93017865</v>
      </c>
      <c r="I3" s="4">
        <v>1.0112271799999999</v>
      </c>
      <c r="J3" s="4">
        <v>5.59341709</v>
      </c>
      <c r="K3" s="4">
        <v>1.00545621</v>
      </c>
      <c r="L3" s="4">
        <v>1.7846257800000001</v>
      </c>
      <c r="M3" s="4">
        <v>1.0083513</v>
      </c>
      <c r="N3" s="4">
        <v>0.52961983999999995</v>
      </c>
      <c r="O3" s="4">
        <v>1.0013535899999999</v>
      </c>
      <c r="P3" s="4">
        <v>0.38486004000000001</v>
      </c>
      <c r="Q3" s="4">
        <v>1.00115248</v>
      </c>
      <c r="R3" s="4">
        <v>0.44567423</v>
      </c>
      <c r="S3" s="4">
        <v>1.02136816</v>
      </c>
      <c r="T3" s="4">
        <v>22.847237700000001</v>
      </c>
    </row>
    <row r="4" spans="1:20">
      <c r="A4" s="4">
        <v>1.00330743</v>
      </c>
      <c r="B4" s="4">
        <v>0.72380162000000003</v>
      </c>
      <c r="C4" s="4">
        <v>1.00019959</v>
      </c>
      <c r="D4" s="4">
        <v>4.7394999999999998E-3</v>
      </c>
      <c r="E4" s="4">
        <v>1.00671865</v>
      </c>
      <c r="F4" s="4">
        <v>9.4734543299999991</v>
      </c>
      <c r="G4" s="4">
        <v>1.00011066</v>
      </c>
      <c r="H4" s="4">
        <v>2.12969184</v>
      </c>
      <c r="I4" s="4">
        <v>1.01827058</v>
      </c>
      <c r="J4" s="4">
        <v>4.8397888900000003</v>
      </c>
      <c r="K4" s="4">
        <v>1.0364025699999999</v>
      </c>
      <c r="L4" s="4">
        <v>2.6659122599999998</v>
      </c>
      <c r="M4" s="4">
        <v>1.0000126</v>
      </c>
      <c r="N4" s="4">
        <v>0.48220310999999999</v>
      </c>
      <c r="O4" s="4">
        <v>1.0045939100000001</v>
      </c>
      <c r="P4" s="4">
        <v>0.44090901999999998</v>
      </c>
      <c r="Q4" s="4">
        <v>1.0062671599999999</v>
      </c>
      <c r="R4" s="4">
        <v>0.50266834999999999</v>
      </c>
      <c r="S4" s="4">
        <v>1.0219842400000001</v>
      </c>
      <c r="T4" s="4">
        <v>23.1324264</v>
      </c>
    </row>
    <row r="5" spans="1:20">
      <c r="A5" s="4">
        <v>1.0009083000000001</v>
      </c>
      <c r="B5" s="4">
        <v>0.78216262999999997</v>
      </c>
      <c r="C5" s="4">
        <v>1.00163197</v>
      </c>
      <c r="D5" s="4">
        <v>8.7752000000000004E-3</v>
      </c>
      <c r="E5" s="4">
        <v>1.0038665</v>
      </c>
      <c r="F5" s="4">
        <v>3.1022882699999998</v>
      </c>
      <c r="G5" s="4">
        <v>1.0010578000000001</v>
      </c>
      <c r="H5" s="4">
        <v>1.87593677</v>
      </c>
      <c r="I5" s="4">
        <v>1.0033579699999999</v>
      </c>
      <c r="J5" s="4">
        <v>2.5256171300000001</v>
      </c>
      <c r="K5" s="4">
        <v>1.0055762500000001</v>
      </c>
      <c r="L5" s="4">
        <v>1.8834699500000001</v>
      </c>
      <c r="M5" s="4">
        <v>1.00036689</v>
      </c>
      <c r="N5" s="4">
        <v>0.76260572000000004</v>
      </c>
      <c r="O5" s="4">
        <v>1.0007738799999999</v>
      </c>
      <c r="P5" s="4">
        <v>0.41976034000000001</v>
      </c>
      <c r="Q5" s="4">
        <v>1.0016641799999999</v>
      </c>
      <c r="R5" s="4">
        <v>0.45309612999999999</v>
      </c>
      <c r="S5" s="4">
        <v>1.0015242499999999</v>
      </c>
      <c r="T5" s="4">
        <v>14.1972787</v>
      </c>
    </row>
    <row r="6" spans="1:20">
      <c r="A6" s="4">
        <v>1.03709681</v>
      </c>
      <c r="B6" s="4">
        <v>1.21020616</v>
      </c>
      <c r="C6" s="4">
        <v>1.0002871</v>
      </c>
      <c r="D6" s="4">
        <v>6.8576899999999996E-3</v>
      </c>
      <c r="E6" s="4">
        <v>1.0227872099999999</v>
      </c>
      <c r="F6" s="4">
        <v>8.3397947299999995</v>
      </c>
      <c r="G6" s="4">
        <v>1.04153333</v>
      </c>
      <c r="H6" s="4">
        <v>2.18173891</v>
      </c>
      <c r="I6" s="4">
        <v>1.0067035600000001</v>
      </c>
      <c r="J6" s="4">
        <v>2.4048965899999999</v>
      </c>
      <c r="K6" s="4">
        <v>1.0416734999999999</v>
      </c>
      <c r="L6" s="4">
        <v>3.4989239099999998</v>
      </c>
      <c r="M6" s="4">
        <v>1.0081946799999999</v>
      </c>
      <c r="N6" s="4">
        <v>0.58690553000000001</v>
      </c>
      <c r="O6" s="4">
        <v>1.0038812500000001</v>
      </c>
      <c r="P6" s="4">
        <v>0.22848262999999999</v>
      </c>
      <c r="Q6" s="4">
        <v>1.0029578699999999</v>
      </c>
      <c r="R6" s="4">
        <v>0.40237935000000002</v>
      </c>
      <c r="S6" s="4">
        <v>1.0012358699999999</v>
      </c>
      <c r="T6" s="4">
        <v>56.300448699999997</v>
      </c>
    </row>
    <row r="7" spans="1:20">
      <c r="A7" s="4">
        <v>1.0004816299999999</v>
      </c>
      <c r="B7" s="4">
        <v>0.91537875000000002</v>
      </c>
      <c r="C7" s="4">
        <v>1.0059245699999999</v>
      </c>
      <c r="D7" s="4">
        <v>1.7166600000000001E-3</v>
      </c>
      <c r="E7" s="4">
        <v>1.1427793500000001</v>
      </c>
      <c r="F7" s="4">
        <v>5.9345873200000003</v>
      </c>
      <c r="G7" s="4">
        <v>1.04460771</v>
      </c>
      <c r="H7" s="4">
        <v>5.92770244</v>
      </c>
      <c r="I7" s="4">
        <v>1.09298593</v>
      </c>
      <c r="J7" s="4">
        <v>1.9899791</v>
      </c>
      <c r="K7" s="4">
        <v>1.00181027</v>
      </c>
      <c r="L7" s="4">
        <v>2.40191957</v>
      </c>
      <c r="M7" s="4">
        <v>1.12530693</v>
      </c>
      <c r="N7" s="4">
        <v>0.33583024</v>
      </c>
      <c r="O7" s="4">
        <v>1.0059718</v>
      </c>
      <c r="P7" s="4">
        <v>0.40558189</v>
      </c>
      <c r="Q7" s="4">
        <v>1.00034106</v>
      </c>
      <c r="R7" s="4">
        <v>0.70290595</v>
      </c>
      <c r="S7" s="4">
        <v>1.0034133999999999</v>
      </c>
      <c r="T7" s="4">
        <v>8.0210283600000007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885C11-E406-4B85-85AE-28296287A0F0}">
  <dimension ref="A1:V6"/>
  <sheetViews>
    <sheetView workbookViewId="0">
      <selection activeCell="O15" sqref="O15"/>
    </sheetView>
  </sheetViews>
  <sheetFormatPr baseColWidth="10" defaultRowHeight="15"/>
  <sheetData>
    <row r="1" spans="1:22">
      <c r="A1" t="s">
        <v>96</v>
      </c>
    </row>
    <row r="2" spans="1:22">
      <c r="A2" s="5" t="s">
        <v>97</v>
      </c>
      <c r="B2" s="5" t="s">
        <v>98</v>
      </c>
      <c r="C2" s="5" t="s">
        <v>74</v>
      </c>
      <c r="D2" s="5" t="s">
        <v>75</v>
      </c>
      <c r="E2" s="5" t="s">
        <v>99</v>
      </c>
      <c r="F2" s="5" t="s">
        <v>100</v>
      </c>
      <c r="G2" s="5" t="s">
        <v>101</v>
      </c>
      <c r="H2" s="5" t="s">
        <v>102</v>
      </c>
      <c r="I2" s="5" t="s">
        <v>103</v>
      </c>
      <c r="J2" s="5" t="s">
        <v>104</v>
      </c>
      <c r="K2" s="5" t="s">
        <v>105</v>
      </c>
      <c r="L2" s="5" t="s">
        <v>106</v>
      </c>
      <c r="M2" s="5" t="s">
        <v>107</v>
      </c>
      <c r="N2" s="5" t="s">
        <v>108</v>
      </c>
      <c r="O2" s="5" t="s">
        <v>115</v>
      </c>
      <c r="P2" s="5" t="s">
        <v>116</v>
      </c>
      <c r="Q2" s="5" t="s">
        <v>109</v>
      </c>
      <c r="R2" s="5" t="s">
        <v>110</v>
      </c>
      <c r="S2" s="5" t="s">
        <v>111</v>
      </c>
      <c r="T2" s="5" t="s">
        <v>112</v>
      </c>
      <c r="U2" s="5" t="s">
        <v>113</v>
      </c>
      <c r="V2" s="5" t="s">
        <v>114</v>
      </c>
    </row>
    <row r="3" spans="1:22">
      <c r="A3" s="4">
        <v>1.0003366899999999</v>
      </c>
      <c r="B3" s="4">
        <v>1.1408479300000001</v>
      </c>
      <c r="C3" s="4">
        <v>1.0008498100000001</v>
      </c>
      <c r="D3" s="4">
        <v>0.86420750999999996</v>
      </c>
      <c r="E3" s="4">
        <v>1.00137012</v>
      </c>
      <c r="F3" s="4">
        <v>2.1808197699999998</v>
      </c>
      <c r="G3" s="4">
        <v>1.0009832999999999</v>
      </c>
      <c r="H3" s="4">
        <v>3.2930723899999998</v>
      </c>
      <c r="I3" s="4">
        <v>1.0001813799999999</v>
      </c>
      <c r="J3" s="4">
        <v>6.6266054399999996</v>
      </c>
      <c r="K3" s="4">
        <v>1.0003444100000001</v>
      </c>
      <c r="L3" s="4">
        <v>2.8304841999999999</v>
      </c>
      <c r="M3" s="4">
        <v>1.0001426</v>
      </c>
      <c r="N3" s="4">
        <v>4.33937624</v>
      </c>
      <c r="O3" s="4">
        <v>1.0241555200000001</v>
      </c>
      <c r="P3" s="4">
        <v>11.376948199999999</v>
      </c>
      <c r="Q3" s="4">
        <v>1.03446591</v>
      </c>
      <c r="R3" s="4">
        <v>1.40012099</v>
      </c>
      <c r="S3" s="4">
        <v>1.1038015699999999</v>
      </c>
      <c r="T3" s="4">
        <v>5.1613990799999998</v>
      </c>
      <c r="U3" s="4">
        <v>1.0091279099999999</v>
      </c>
      <c r="V3" s="4">
        <v>1.83334789</v>
      </c>
    </row>
    <row r="4" spans="1:22">
      <c r="A4" s="4">
        <v>1.00005707</v>
      </c>
      <c r="B4" s="4">
        <v>1.04041629</v>
      </c>
      <c r="C4" s="4">
        <v>1.0010555400000001</v>
      </c>
      <c r="D4" s="4">
        <v>0.76312616</v>
      </c>
      <c r="E4" s="4">
        <v>1.0012621500000001</v>
      </c>
      <c r="F4" s="4">
        <v>1.4360219000000001</v>
      </c>
      <c r="G4" s="4">
        <v>1.00017621</v>
      </c>
      <c r="H4" s="4">
        <v>3.6764056300000001</v>
      </c>
      <c r="I4" s="4">
        <v>1.0001881500000001</v>
      </c>
      <c r="J4" s="4">
        <v>19.6912977</v>
      </c>
      <c r="K4" s="4">
        <v>1.0010082499999999</v>
      </c>
      <c r="L4" s="4">
        <v>3.6938976399999999</v>
      </c>
      <c r="M4" s="4">
        <v>1.0000596900000001</v>
      </c>
      <c r="N4" s="4">
        <v>2.8311933699999998</v>
      </c>
      <c r="O4" s="4">
        <v>1.0020213200000001</v>
      </c>
      <c r="P4" s="4">
        <v>14.0256422</v>
      </c>
      <c r="Q4" s="4">
        <v>1.0341607399999999</v>
      </c>
      <c r="R4" s="4">
        <v>1.3471151699999999</v>
      </c>
      <c r="S4" s="4">
        <v>1.0106562699999999</v>
      </c>
      <c r="T4" s="4">
        <v>1.42971783</v>
      </c>
      <c r="U4" s="4">
        <v>1.00289487</v>
      </c>
      <c r="V4" s="4">
        <v>1.3676518499999999</v>
      </c>
    </row>
    <row r="5" spans="1:22">
      <c r="A5" s="4">
        <v>1.0003298899999999</v>
      </c>
      <c r="B5" s="4">
        <v>1.08441593</v>
      </c>
      <c r="C5" s="4">
        <v>1.0000829600000001</v>
      </c>
      <c r="D5" s="4">
        <v>0.76522756999999997</v>
      </c>
      <c r="E5" s="4">
        <v>1.0008575900000001</v>
      </c>
      <c r="F5" s="4">
        <v>1.6933359400000001</v>
      </c>
      <c r="G5" s="4">
        <v>1.0027719100000001</v>
      </c>
      <c r="H5" s="4">
        <v>4.7846967500000002</v>
      </c>
      <c r="I5" s="4">
        <v>1.00064983</v>
      </c>
      <c r="J5" s="4">
        <v>26.742025000000002</v>
      </c>
      <c r="K5" s="4">
        <v>1.0002439400000001</v>
      </c>
      <c r="L5" s="4">
        <v>4.6769160599999999</v>
      </c>
      <c r="M5" s="4">
        <v>1.00040818</v>
      </c>
      <c r="N5" s="4">
        <v>4.0935763300000003</v>
      </c>
      <c r="O5" s="4">
        <v>1.0038799599999999</v>
      </c>
      <c r="P5" s="4">
        <v>20.9271022</v>
      </c>
      <c r="Q5" s="4">
        <v>1.0616934499999999</v>
      </c>
      <c r="R5" s="4">
        <v>2.4721624900000001</v>
      </c>
      <c r="S5" s="4">
        <v>1.0150684400000001</v>
      </c>
      <c r="T5" s="4">
        <v>1.30769742</v>
      </c>
      <c r="U5" s="4">
        <v>1.0003315500000001</v>
      </c>
      <c r="V5" s="4">
        <v>2.4458987699999999</v>
      </c>
    </row>
    <row r="6" spans="1:22">
      <c r="A6" s="4">
        <v>1.0001892299999999</v>
      </c>
      <c r="B6" s="4">
        <v>1.04421016</v>
      </c>
      <c r="C6" s="4">
        <v>1.0000594599999999</v>
      </c>
      <c r="D6" s="4">
        <v>0.74561833</v>
      </c>
      <c r="E6" s="4">
        <v>1.00058906</v>
      </c>
      <c r="F6" s="4">
        <v>2.0936838</v>
      </c>
      <c r="G6" s="4">
        <v>1.00041807</v>
      </c>
      <c r="H6" s="4">
        <v>4.0561527699999997</v>
      </c>
      <c r="I6" s="4">
        <v>1.0000038200000001</v>
      </c>
      <c r="J6" s="4">
        <v>7.8346903000000001</v>
      </c>
      <c r="K6" s="4">
        <v>1.00025181</v>
      </c>
      <c r="L6" s="4">
        <v>2.95272025</v>
      </c>
      <c r="M6" s="4">
        <v>1.0001764799999999</v>
      </c>
      <c r="N6" s="4">
        <v>4.3953856599999996</v>
      </c>
      <c r="O6" s="4">
        <v>1.0070690200000001</v>
      </c>
      <c r="P6" s="4">
        <v>9.9116282200000008</v>
      </c>
      <c r="Q6" s="4">
        <v>1.0023890499999999</v>
      </c>
      <c r="R6" s="4">
        <v>1.9040343399999999</v>
      </c>
      <c r="S6" s="4">
        <v>1.01624549</v>
      </c>
      <c r="T6" s="4">
        <v>1.66769287</v>
      </c>
      <c r="U6" s="4">
        <v>1.0022627500000001</v>
      </c>
      <c r="V6" s="4">
        <v>1.98260875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2B6BEA-68E2-4CD1-9585-4E4D26AF23ED}">
  <dimension ref="A7:Z12"/>
  <sheetViews>
    <sheetView topLeftCell="C7" workbookViewId="0">
      <selection activeCell="U8" sqref="U8:V12"/>
    </sheetView>
  </sheetViews>
  <sheetFormatPr baseColWidth="10" defaultRowHeight="15"/>
  <sheetData>
    <row r="7" spans="1:26">
      <c r="A7" t="s">
        <v>117</v>
      </c>
    </row>
    <row r="8" spans="1:26">
      <c r="A8" s="5" t="s">
        <v>118</v>
      </c>
      <c r="B8" s="5" t="s">
        <v>119</v>
      </c>
      <c r="C8" s="5" t="s">
        <v>143</v>
      </c>
      <c r="D8" s="5" t="s">
        <v>120</v>
      </c>
      <c r="E8" s="5" t="s">
        <v>121</v>
      </c>
      <c r="F8" s="5" t="s">
        <v>122</v>
      </c>
      <c r="G8" s="5" t="s">
        <v>123</v>
      </c>
      <c r="H8" s="5" t="s">
        <v>124</v>
      </c>
      <c r="I8" s="5" t="s">
        <v>125</v>
      </c>
      <c r="J8" s="5" t="s">
        <v>126</v>
      </c>
      <c r="K8" s="5" t="s">
        <v>127</v>
      </c>
      <c r="L8" s="5" t="s">
        <v>128</v>
      </c>
      <c r="M8" s="5" t="s">
        <v>129</v>
      </c>
      <c r="N8" s="5" t="s">
        <v>130</v>
      </c>
      <c r="O8" s="5" t="s">
        <v>131</v>
      </c>
      <c r="P8" s="5" t="s">
        <v>132</v>
      </c>
      <c r="Q8" s="5" t="s">
        <v>133</v>
      </c>
      <c r="R8" s="5" t="s">
        <v>134</v>
      </c>
      <c r="S8" s="5" t="s">
        <v>135</v>
      </c>
      <c r="T8" s="5" t="s">
        <v>136</v>
      </c>
      <c r="U8" s="5" t="s">
        <v>137</v>
      </c>
      <c r="V8" s="5" t="s">
        <v>138</v>
      </c>
      <c r="W8" s="5" t="s">
        <v>139</v>
      </c>
      <c r="X8" s="5" t="s">
        <v>140</v>
      </c>
      <c r="Y8" s="5" t="s">
        <v>141</v>
      </c>
      <c r="Z8" s="5" t="s">
        <v>142</v>
      </c>
    </row>
    <row r="9" spans="1:26">
      <c r="A9" s="4">
        <v>2.3129429999999999E-2</v>
      </c>
      <c r="B9" s="4">
        <v>8.9599330000000005E-2</v>
      </c>
      <c r="C9" s="4">
        <v>2.2307380000000002E-2</v>
      </c>
      <c r="D9" s="4">
        <v>0.93646344999999998</v>
      </c>
      <c r="E9" s="4">
        <v>3.3116149999999997E-2</v>
      </c>
      <c r="F9" s="4">
        <v>0.56753474000000004</v>
      </c>
      <c r="G9" s="4">
        <v>2.448467E-2</v>
      </c>
      <c r="H9" s="4">
        <v>1.2365110800000001</v>
      </c>
      <c r="I9" s="4">
        <v>3.8554049999999999E-2</v>
      </c>
      <c r="J9" s="4">
        <v>0.34348120999999998</v>
      </c>
      <c r="K9" s="4"/>
      <c r="L9" s="4"/>
      <c r="M9" s="4">
        <v>5.4875689999999998E-2</v>
      </c>
      <c r="N9" s="4">
        <v>0.24864601</v>
      </c>
      <c r="O9" s="4"/>
      <c r="P9" s="4"/>
      <c r="Q9" s="4">
        <v>4.7890149999999999E-2</v>
      </c>
      <c r="R9" s="4">
        <v>1.1723457100000001</v>
      </c>
      <c r="S9" s="4"/>
      <c r="T9" s="4"/>
      <c r="U9" s="4">
        <v>1.675482E-2</v>
      </c>
      <c r="V9" s="4">
        <v>0.28419812</v>
      </c>
      <c r="W9" s="4"/>
      <c r="X9" s="4"/>
      <c r="Y9" s="4">
        <v>3.7591800000000002E-2</v>
      </c>
      <c r="Z9" s="4">
        <v>0.95549375000000003</v>
      </c>
    </row>
    <row r="10" spans="1:26">
      <c r="A10" s="4">
        <v>1.838542E-2</v>
      </c>
      <c r="B10" s="4">
        <v>0.16336830999999999</v>
      </c>
      <c r="C10" s="4">
        <v>2.030533E-2</v>
      </c>
      <c r="D10" s="4">
        <v>1.77305611</v>
      </c>
      <c r="E10" s="4">
        <v>3.22029E-2</v>
      </c>
      <c r="F10" s="4">
        <v>0.16259019999999999</v>
      </c>
      <c r="G10" s="4">
        <v>3.2275169999999999E-2</v>
      </c>
      <c r="H10" s="4">
        <v>1.34947756</v>
      </c>
      <c r="I10" s="4">
        <v>2.273244E-2</v>
      </c>
      <c r="J10" s="4">
        <v>0.34185618000000001</v>
      </c>
      <c r="K10" s="4">
        <v>2.3706649999999999E-2</v>
      </c>
      <c r="L10" s="4">
        <v>0.18957979999999999</v>
      </c>
      <c r="M10" s="4">
        <v>2.8150979999999999E-2</v>
      </c>
      <c r="N10" s="4">
        <v>0.11250668</v>
      </c>
      <c r="O10" s="4">
        <v>2.356697E-2</v>
      </c>
      <c r="P10" s="4">
        <v>0.32501299</v>
      </c>
      <c r="Q10" s="4">
        <v>2.9378140000000001E-2</v>
      </c>
      <c r="R10" s="4">
        <v>0.40697735000000002</v>
      </c>
      <c r="S10" s="4">
        <v>2.7579510000000002E-2</v>
      </c>
      <c r="T10" s="4">
        <v>0.28376172</v>
      </c>
      <c r="U10" s="4">
        <v>5.1290740000000001E-2</v>
      </c>
      <c r="V10" s="4">
        <v>0.34293870999999998</v>
      </c>
      <c r="W10" s="4">
        <v>3.4257259999999998E-2</v>
      </c>
      <c r="X10" s="4">
        <v>0.32604618000000002</v>
      </c>
      <c r="Y10" s="4">
        <v>1.73058E-3</v>
      </c>
      <c r="Z10" s="4">
        <v>0.45035302999999999</v>
      </c>
    </row>
    <row r="11" spans="1:26">
      <c r="A11" s="4">
        <v>4.1465580000000002E-2</v>
      </c>
      <c r="B11" s="4">
        <v>7.3159340000000003E-2</v>
      </c>
      <c r="C11" s="4">
        <v>1.6134840000000001E-2</v>
      </c>
      <c r="D11" s="4">
        <v>1.9572315899999999</v>
      </c>
      <c r="E11" s="4">
        <v>2.3139690000000001E-2</v>
      </c>
      <c r="F11" s="4">
        <v>0.87831543000000001</v>
      </c>
      <c r="G11" s="4">
        <v>2.8469310000000001E-2</v>
      </c>
      <c r="H11" s="4">
        <v>2.1024435700000002</v>
      </c>
      <c r="I11" s="4">
        <v>2.598373E-2</v>
      </c>
      <c r="J11" s="4">
        <v>0.34074717999999998</v>
      </c>
      <c r="K11" s="4">
        <v>2.4488820000000001E-2</v>
      </c>
      <c r="L11" s="4">
        <v>0.35457316</v>
      </c>
      <c r="M11" s="4">
        <v>3.3894720000000003E-2</v>
      </c>
      <c r="N11" s="4">
        <v>0.29444408</v>
      </c>
      <c r="O11" s="4">
        <v>2.1447669999999999E-2</v>
      </c>
      <c r="P11" s="4">
        <v>0.36071932000000001</v>
      </c>
      <c r="Q11" s="4">
        <v>3.297245E-2</v>
      </c>
      <c r="R11" s="4">
        <v>0.37834213999999999</v>
      </c>
      <c r="S11" s="4">
        <v>3.1200329999999998E-2</v>
      </c>
      <c r="T11" s="4">
        <v>0.42069140999999999</v>
      </c>
      <c r="U11" s="4">
        <v>1.6865399999999999E-2</v>
      </c>
      <c r="V11" s="4">
        <v>0.21371339</v>
      </c>
      <c r="W11" s="4">
        <v>2.412568E-2</v>
      </c>
      <c r="X11" s="4">
        <v>0.39453576000000001</v>
      </c>
      <c r="Y11" s="4">
        <v>0.15457406000000001</v>
      </c>
      <c r="Z11" s="4">
        <v>0.48632715999999998</v>
      </c>
    </row>
    <row r="12" spans="1:26">
      <c r="A12" s="4">
        <v>2.0313890000000001E-2</v>
      </c>
      <c r="B12" s="4">
        <v>6.9845900000000002E-2</v>
      </c>
      <c r="C12" s="4">
        <v>4.1567609999999998E-2</v>
      </c>
      <c r="D12" s="4">
        <v>1.51423989</v>
      </c>
      <c r="E12" s="4">
        <v>4.0419240000000002E-2</v>
      </c>
      <c r="F12" s="4">
        <v>0.59758633999999999</v>
      </c>
      <c r="G12" s="4">
        <v>2.5490479999999999E-2</v>
      </c>
      <c r="H12" s="4">
        <v>0.85336526999999995</v>
      </c>
      <c r="I12" s="4">
        <v>6.3289999999999999E-2</v>
      </c>
      <c r="J12" s="4">
        <v>1.5335457699999999</v>
      </c>
      <c r="K12" s="4">
        <v>3.527139E-2</v>
      </c>
      <c r="L12" s="4">
        <v>0.29808003999999999</v>
      </c>
      <c r="M12" s="4">
        <v>4.5790610000000002E-2</v>
      </c>
      <c r="N12" s="4">
        <v>0.28760659</v>
      </c>
      <c r="O12" s="4">
        <v>2.0034409999999999E-2</v>
      </c>
      <c r="P12" s="4">
        <v>0.32089683000000002</v>
      </c>
      <c r="Q12" s="4">
        <v>2.3442879999999999E-2</v>
      </c>
      <c r="R12" s="4">
        <v>0.15156752000000001</v>
      </c>
      <c r="S12" s="4">
        <v>3.4359210000000001E-2</v>
      </c>
      <c r="T12" s="4">
        <v>0.53098487000000005</v>
      </c>
      <c r="U12" s="4">
        <v>6.4429099999999996E-3</v>
      </c>
      <c r="V12" s="4">
        <v>0.34196678000000003</v>
      </c>
      <c r="W12" s="4">
        <v>4.1289770000000003E-2</v>
      </c>
      <c r="X12" s="4">
        <v>0.25382886999999998</v>
      </c>
      <c r="Y12" s="4">
        <v>5.6504400000000003E-2</v>
      </c>
      <c r="Z12" s="4">
        <v>0.32340592000000001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D36BE6-ACE3-4551-80AD-D90EBFF00452}">
  <dimension ref="A1:K55"/>
  <sheetViews>
    <sheetView workbookViewId="0">
      <selection activeCell="I35" sqref="I35"/>
    </sheetView>
  </sheetViews>
  <sheetFormatPr baseColWidth="10" defaultRowHeight="15"/>
  <sheetData>
    <row r="1" spans="1:11">
      <c r="A1" t="s">
        <v>144</v>
      </c>
    </row>
    <row r="2" spans="1:11">
      <c r="A2" s="5" t="s">
        <v>149</v>
      </c>
      <c r="B2" s="5" t="s">
        <v>150</v>
      </c>
      <c r="C2" s="5" t="s">
        <v>151</v>
      </c>
      <c r="D2" s="5"/>
      <c r="E2" s="5" t="s">
        <v>152</v>
      </c>
      <c r="F2" s="5" t="s">
        <v>153</v>
      </c>
      <c r="G2" s="5" t="s">
        <v>154</v>
      </c>
      <c r="H2" s="5"/>
      <c r="I2" s="5" t="s">
        <v>155</v>
      </c>
      <c r="J2" s="5" t="s">
        <v>156</v>
      </c>
      <c r="K2" s="5" t="s">
        <v>154</v>
      </c>
    </row>
    <row r="3" spans="1:11">
      <c r="A3" s="4">
        <v>100</v>
      </c>
      <c r="B3" s="4">
        <v>0</v>
      </c>
      <c r="C3" s="4"/>
      <c r="D3" s="4"/>
      <c r="E3" s="4">
        <v>0</v>
      </c>
      <c r="F3" s="4">
        <v>50</v>
      </c>
      <c r="G3" s="4"/>
      <c r="H3" s="4"/>
      <c r="I3" s="4">
        <v>0</v>
      </c>
      <c r="J3" s="4">
        <v>50</v>
      </c>
      <c r="K3" s="4"/>
    </row>
    <row r="4" spans="1:11">
      <c r="A4" s="4">
        <v>100</v>
      </c>
      <c r="B4" s="4">
        <v>66.66</v>
      </c>
      <c r="C4" s="4"/>
      <c r="D4" s="4"/>
      <c r="E4" s="4">
        <v>0</v>
      </c>
      <c r="F4" s="4">
        <v>33.33</v>
      </c>
      <c r="G4" s="4"/>
      <c r="H4" s="4"/>
      <c r="I4" s="4">
        <v>0</v>
      </c>
      <c r="J4" s="4">
        <v>0</v>
      </c>
      <c r="K4" s="4"/>
    </row>
    <row r="5" spans="1:11">
      <c r="A5" s="4">
        <v>100</v>
      </c>
      <c r="B5" s="4">
        <v>77.77</v>
      </c>
      <c r="C5" s="4">
        <v>0</v>
      </c>
      <c r="D5" s="4"/>
      <c r="E5" s="4">
        <v>0</v>
      </c>
      <c r="F5" s="4">
        <v>22.22</v>
      </c>
      <c r="G5" s="4">
        <v>0</v>
      </c>
      <c r="H5" s="4"/>
      <c r="I5" s="4">
        <v>0</v>
      </c>
      <c r="J5" s="4">
        <v>0</v>
      </c>
      <c r="K5" s="4">
        <v>100</v>
      </c>
    </row>
    <row r="6" spans="1:11">
      <c r="A6" s="4">
        <v>100</v>
      </c>
      <c r="B6" s="4">
        <v>33.33</v>
      </c>
      <c r="C6" s="4">
        <v>40</v>
      </c>
      <c r="D6" s="4"/>
      <c r="E6" s="4">
        <v>0</v>
      </c>
      <c r="F6" s="4">
        <v>33.33</v>
      </c>
      <c r="G6" s="4">
        <v>20</v>
      </c>
      <c r="H6" s="4"/>
      <c r="I6" s="4">
        <v>0</v>
      </c>
      <c r="J6" s="4">
        <v>33.33</v>
      </c>
      <c r="K6" s="4">
        <v>40</v>
      </c>
    </row>
    <row r="7" spans="1:11">
      <c r="A7" s="4">
        <v>33.33</v>
      </c>
      <c r="B7" s="4">
        <v>21.42</v>
      </c>
      <c r="C7" s="4">
        <v>28.57</v>
      </c>
      <c r="D7" s="4"/>
      <c r="E7" s="4">
        <v>0</v>
      </c>
      <c r="F7" s="4">
        <v>21.42</v>
      </c>
      <c r="G7" s="4">
        <v>14.28</v>
      </c>
      <c r="H7" s="4"/>
      <c r="I7" s="4">
        <v>66.66</v>
      </c>
      <c r="J7" s="4">
        <v>21.42</v>
      </c>
      <c r="K7" s="4">
        <v>57.14</v>
      </c>
    </row>
    <row r="8" spans="1:11">
      <c r="A8" s="4">
        <v>50</v>
      </c>
      <c r="B8" s="4"/>
      <c r="C8" s="4">
        <v>14.28</v>
      </c>
      <c r="D8" s="4"/>
      <c r="E8" s="4">
        <v>20</v>
      </c>
      <c r="F8" s="4"/>
      <c r="G8" s="4">
        <v>7.14</v>
      </c>
      <c r="H8" s="4"/>
      <c r="I8" s="4">
        <v>30</v>
      </c>
      <c r="J8" s="4"/>
      <c r="K8" s="4">
        <v>78.569999999999993</v>
      </c>
    </row>
    <row r="9" spans="1:11">
      <c r="A9" s="4">
        <v>72.72</v>
      </c>
      <c r="B9" s="4"/>
      <c r="C9" s="4">
        <v>33.33</v>
      </c>
      <c r="D9" s="4"/>
      <c r="E9" s="4">
        <v>18.18</v>
      </c>
      <c r="F9" s="4"/>
      <c r="G9" s="4">
        <v>0</v>
      </c>
      <c r="H9" s="4"/>
      <c r="I9" s="4">
        <v>9.09</v>
      </c>
      <c r="J9" s="4"/>
      <c r="K9" s="4">
        <v>66.66</v>
      </c>
    </row>
    <row r="12" spans="1:11" ht="15.75">
      <c r="A12" s="10" t="s">
        <v>169</v>
      </c>
      <c r="B12" s="11"/>
    </row>
    <row r="13" spans="1:11" ht="15.75">
      <c r="A13" s="12"/>
      <c r="B13" s="13">
        <v>0</v>
      </c>
      <c r="C13" s="13">
        <v>1</v>
      </c>
      <c r="D13" s="13" t="s">
        <v>164</v>
      </c>
      <c r="E13" s="13"/>
      <c r="F13" s="14" t="s">
        <v>165</v>
      </c>
    </row>
    <row r="14" spans="1:11">
      <c r="A14" t="s">
        <v>166</v>
      </c>
      <c r="B14">
        <v>8</v>
      </c>
      <c r="C14">
        <v>0</v>
      </c>
      <c r="D14">
        <v>0</v>
      </c>
      <c r="F14">
        <f>B14</f>
        <v>8</v>
      </c>
    </row>
    <row r="15" spans="1:11">
      <c r="A15" t="s">
        <v>167</v>
      </c>
      <c r="B15">
        <v>0</v>
      </c>
      <c r="C15">
        <v>2</v>
      </c>
      <c r="D15">
        <v>2</v>
      </c>
      <c r="F15">
        <v>4</v>
      </c>
    </row>
    <row r="18" spans="1:6" ht="15.75">
      <c r="A18" s="15" t="s">
        <v>170</v>
      </c>
      <c r="B18" s="11"/>
    </row>
    <row r="19" spans="1:6" ht="15.75">
      <c r="A19" s="12"/>
      <c r="B19" s="13">
        <v>0</v>
      </c>
      <c r="C19" s="13">
        <v>1</v>
      </c>
      <c r="D19" s="13" t="s">
        <v>164</v>
      </c>
      <c r="E19" s="13"/>
      <c r="F19" s="14" t="s">
        <v>165</v>
      </c>
    </row>
    <row r="20" spans="1:6">
      <c r="A20" t="s">
        <v>166</v>
      </c>
      <c r="B20">
        <v>2</v>
      </c>
      <c r="C20">
        <v>0</v>
      </c>
      <c r="D20">
        <v>0</v>
      </c>
      <c r="F20">
        <v>2</v>
      </c>
    </row>
    <row r="21" spans="1:6">
      <c r="A21" t="s">
        <v>167</v>
      </c>
      <c r="B21">
        <v>4</v>
      </c>
      <c r="C21">
        <v>2</v>
      </c>
      <c r="D21">
        <v>0</v>
      </c>
      <c r="F21">
        <v>6</v>
      </c>
    </row>
    <row r="24" spans="1:6" ht="15.75">
      <c r="A24" s="15" t="s">
        <v>171</v>
      </c>
      <c r="B24" s="11"/>
    </row>
    <row r="25" spans="1:6" ht="15.75">
      <c r="A25" s="12"/>
      <c r="B25" s="13">
        <v>0</v>
      </c>
      <c r="C25" s="13">
        <v>1</v>
      </c>
      <c r="D25" s="13" t="s">
        <v>164</v>
      </c>
      <c r="E25" s="13"/>
      <c r="F25" s="14" t="s">
        <v>165</v>
      </c>
    </row>
    <row r="26" spans="1:6">
      <c r="A26" t="s">
        <v>166</v>
      </c>
      <c r="B26">
        <v>5</v>
      </c>
      <c r="C26">
        <v>0</v>
      </c>
      <c r="D26">
        <v>0</v>
      </c>
      <c r="F26">
        <v>5</v>
      </c>
    </row>
    <row r="27" spans="1:6">
      <c r="A27" t="s">
        <v>167</v>
      </c>
      <c r="B27">
        <v>7</v>
      </c>
      <c r="C27">
        <v>2</v>
      </c>
      <c r="D27">
        <v>0</v>
      </c>
      <c r="F27">
        <v>9</v>
      </c>
    </row>
    <row r="28" spans="1:6">
      <c r="A28" t="s">
        <v>168</v>
      </c>
      <c r="B28">
        <v>0</v>
      </c>
      <c r="C28">
        <v>0</v>
      </c>
      <c r="D28">
        <v>2</v>
      </c>
      <c r="F28">
        <v>2</v>
      </c>
    </row>
    <row r="30" spans="1:6" ht="15.75">
      <c r="A30" s="15" t="s">
        <v>172</v>
      </c>
      <c r="B30" s="11"/>
    </row>
    <row r="31" spans="1:6" ht="15.75">
      <c r="A31" s="12"/>
      <c r="B31" s="13">
        <v>0</v>
      </c>
      <c r="C31" s="13">
        <v>1</v>
      </c>
      <c r="D31" s="13" t="s">
        <v>164</v>
      </c>
      <c r="E31" s="13"/>
      <c r="F31" s="14" t="s">
        <v>165</v>
      </c>
    </row>
    <row r="32" spans="1:6">
      <c r="A32" t="s">
        <v>166</v>
      </c>
      <c r="B32">
        <v>1</v>
      </c>
      <c r="C32">
        <v>0</v>
      </c>
      <c r="D32">
        <v>0</v>
      </c>
      <c r="F32">
        <v>1</v>
      </c>
    </row>
    <row r="33" spans="1:6">
      <c r="A33" t="s">
        <v>167</v>
      </c>
      <c r="B33">
        <v>1</v>
      </c>
      <c r="C33">
        <v>1</v>
      </c>
      <c r="D33">
        <v>1</v>
      </c>
      <c r="F33">
        <v>3</v>
      </c>
    </row>
    <row r="34" spans="1:6">
      <c r="A34" t="s">
        <v>168</v>
      </c>
      <c r="B34">
        <v>2</v>
      </c>
      <c r="C34">
        <v>1</v>
      </c>
      <c r="D34">
        <v>2</v>
      </c>
      <c r="F34">
        <v>5</v>
      </c>
    </row>
    <row r="37" spans="1:6" ht="15.75">
      <c r="A37" s="15" t="s">
        <v>173</v>
      </c>
      <c r="B37" s="11"/>
    </row>
    <row r="38" spans="1:6" ht="15.75">
      <c r="A38" s="13"/>
      <c r="B38" s="13">
        <v>0</v>
      </c>
      <c r="C38" s="13">
        <v>1</v>
      </c>
      <c r="D38" s="13" t="s">
        <v>164</v>
      </c>
      <c r="E38" s="13"/>
      <c r="F38" s="14" t="s">
        <v>165</v>
      </c>
    </row>
    <row r="39" spans="1:6">
      <c r="A39" t="s">
        <v>166</v>
      </c>
      <c r="B39">
        <v>1</v>
      </c>
      <c r="C39">
        <v>0</v>
      </c>
      <c r="D39">
        <v>2</v>
      </c>
      <c r="F39">
        <v>3</v>
      </c>
    </row>
    <row r="40" spans="1:6">
      <c r="A40" t="s">
        <v>167</v>
      </c>
      <c r="B40">
        <v>3</v>
      </c>
      <c r="C40">
        <v>3</v>
      </c>
      <c r="D40">
        <v>8</v>
      </c>
      <c r="F40">
        <v>14</v>
      </c>
    </row>
    <row r="41" spans="1:6">
      <c r="A41" t="s">
        <v>168</v>
      </c>
      <c r="B41">
        <v>2</v>
      </c>
      <c r="C41">
        <v>1</v>
      </c>
      <c r="D41">
        <v>4</v>
      </c>
      <c r="F41">
        <v>7</v>
      </c>
    </row>
    <row r="45" spans="1:6" ht="15.75">
      <c r="A45" s="15" t="s">
        <v>174</v>
      </c>
      <c r="B45" s="11"/>
    </row>
    <row r="46" spans="1:6" ht="15.75">
      <c r="A46" s="13"/>
      <c r="B46" s="13">
        <v>0</v>
      </c>
      <c r="C46" s="13">
        <v>1</v>
      </c>
      <c r="D46" s="13" t="s">
        <v>164</v>
      </c>
      <c r="E46" s="13"/>
      <c r="F46" s="14" t="s">
        <v>165</v>
      </c>
    </row>
    <row r="47" spans="1:6">
      <c r="A47" t="s">
        <v>166</v>
      </c>
      <c r="B47">
        <v>5</v>
      </c>
      <c r="C47">
        <v>2</v>
      </c>
      <c r="D47">
        <v>3</v>
      </c>
      <c r="F47">
        <v>10</v>
      </c>
    </row>
    <row r="49" spans="1:6">
      <c r="A49" t="s">
        <v>168</v>
      </c>
      <c r="B49">
        <v>2</v>
      </c>
      <c r="C49">
        <v>1</v>
      </c>
      <c r="D49">
        <v>11</v>
      </c>
      <c r="F49">
        <v>14</v>
      </c>
    </row>
    <row r="51" spans="1:6" ht="15.75">
      <c r="A51" s="15" t="s">
        <v>175</v>
      </c>
      <c r="B51" s="11"/>
    </row>
    <row r="52" spans="1:6" ht="15.75">
      <c r="A52" s="12"/>
      <c r="B52" s="13">
        <v>0</v>
      </c>
      <c r="C52" s="13">
        <v>1</v>
      </c>
      <c r="D52" s="13" t="s">
        <v>164</v>
      </c>
      <c r="E52" s="16"/>
      <c r="F52" s="14" t="s">
        <v>165</v>
      </c>
    </row>
    <row r="53" spans="1:6">
      <c r="A53" t="s">
        <v>166</v>
      </c>
      <c r="B53">
        <v>8</v>
      </c>
      <c r="C53">
        <v>2</v>
      </c>
      <c r="D53">
        <v>1</v>
      </c>
      <c r="F53">
        <v>11</v>
      </c>
    </row>
    <row r="55" spans="1:6">
      <c r="A55" t="s">
        <v>168</v>
      </c>
      <c r="B55">
        <v>1</v>
      </c>
      <c r="C55">
        <v>0</v>
      </c>
      <c r="D55">
        <v>2</v>
      </c>
      <c r="F55">
        <v>3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AB120E-831A-4E06-B6C6-26332CBC2127}">
  <dimension ref="A1:E29"/>
  <sheetViews>
    <sheetView workbookViewId="0">
      <selection activeCell="H14" sqref="H14"/>
    </sheetView>
  </sheetViews>
  <sheetFormatPr baseColWidth="10" defaultRowHeight="15"/>
  <sheetData>
    <row r="1" spans="1:5">
      <c r="A1" t="s">
        <v>145</v>
      </c>
    </row>
    <row r="2" spans="1:5">
      <c r="A2" s="6">
        <v>44889</v>
      </c>
    </row>
    <row r="3" spans="1:5" ht="15.75">
      <c r="A3" t="s">
        <v>157</v>
      </c>
      <c r="B3" s="7" t="s">
        <v>158</v>
      </c>
      <c r="C3" s="7" t="s">
        <v>159</v>
      </c>
      <c r="D3" s="7" t="s">
        <v>160</v>
      </c>
      <c r="E3" s="7" t="s">
        <v>161</v>
      </c>
    </row>
    <row r="4" spans="1:5">
      <c r="A4" s="8">
        <v>0</v>
      </c>
      <c r="B4">
        <v>1</v>
      </c>
      <c r="C4">
        <v>11</v>
      </c>
      <c r="D4">
        <f>B4/B7*100</f>
        <v>11.111111111111111</v>
      </c>
      <c r="E4">
        <f>C4/C7*100</f>
        <v>91.666666666666657</v>
      </c>
    </row>
    <row r="5" spans="1:5">
      <c r="A5" s="8">
        <v>1</v>
      </c>
      <c r="B5">
        <v>0</v>
      </c>
      <c r="C5">
        <v>1</v>
      </c>
      <c r="D5">
        <f>B5/B7*100</f>
        <v>0</v>
      </c>
      <c r="E5">
        <v>0</v>
      </c>
    </row>
    <row r="6" spans="1:5">
      <c r="A6" s="8" t="s">
        <v>162</v>
      </c>
      <c r="B6">
        <v>8</v>
      </c>
      <c r="C6">
        <v>1</v>
      </c>
      <c r="D6">
        <f>B6/B7*100</f>
        <v>88.888888888888886</v>
      </c>
      <c r="E6">
        <f>C6/C7*100</f>
        <v>8.3333333333333321</v>
      </c>
    </row>
    <row r="7" spans="1:5">
      <c r="A7" s="9" t="s">
        <v>163</v>
      </c>
      <c r="B7">
        <v>9</v>
      </c>
      <c r="C7">
        <v>12</v>
      </c>
    </row>
    <row r="9" spans="1:5">
      <c r="A9" s="6">
        <v>44958</v>
      </c>
    </row>
    <row r="10" spans="1:5" ht="15.75">
      <c r="A10" t="s">
        <v>157</v>
      </c>
      <c r="B10" s="7" t="s">
        <v>158</v>
      </c>
      <c r="C10" s="7" t="s">
        <v>159</v>
      </c>
      <c r="D10" s="7" t="s">
        <v>160</v>
      </c>
      <c r="E10" s="7" t="s">
        <v>161</v>
      </c>
    </row>
    <row r="11" spans="1:5">
      <c r="A11" s="8">
        <v>0</v>
      </c>
      <c r="B11">
        <v>0</v>
      </c>
      <c r="C11">
        <v>4</v>
      </c>
      <c r="D11">
        <f>B11/B14*100</f>
        <v>0</v>
      </c>
      <c r="E11">
        <f>C11/C14*100</f>
        <v>44.444444444444443</v>
      </c>
    </row>
    <row r="12" spans="1:5">
      <c r="A12" s="8">
        <v>1</v>
      </c>
      <c r="B12">
        <v>3</v>
      </c>
      <c r="C12">
        <v>0</v>
      </c>
      <c r="D12">
        <f>B12/B14*100</f>
        <v>42.857142857142854</v>
      </c>
      <c r="E12">
        <f>C12/C14*100</f>
        <v>0</v>
      </c>
    </row>
    <row r="13" spans="1:5">
      <c r="A13" s="8" t="s">
        <v>162</v>
      </c>
      <c r="B13">
        <v>4</v>
      </c>
      <c r="C13">
        <v>5</v>
      </c>
      <c r="D13">
        <f>B13/B14*100</f>
        <v>57.142857142857139</v>
      </c>
      <c r="E13">
        <f>C13/C14*100</f>
        <v>55.555555555555557</v>
      </c>
    </row>
    <row r="14" spans="1:5">
      <c r="A14" s="9" t="s">
        <v>163</v>
      </c>
      <c r="B14">
        <v>7</v>
      </c>
      <c r="C14">
        <v>9</v>
      </c>
    </row>
    <row r="17" spans="1:5">
      <c r="A17" s="6">
        <v>44986</v>
      </c>
    </row>
    <row r="18" spans="1:5" ht="15.75">
      <c r="A18" t="s">
        <v>157</v>
      </c>
      <c r="B18" s="7" t="s">
        <v>158</v>
      </c>
      <c r="C18" s="7" t="s">
        <v>159</v>
      </c>
      <c r="D18" s="7" t="s">
        <v>160</v>
      </c>
      <c r="E18" s="7" t="s">
        <v>161</v>
      </c>
    </row>
    <row r="19" spans="1:5">
      <c r="A19" s="8">
        <v>0</v>
      </c>
      <c r="B19">
        <v>1</v>
      </c>
      <c r="C19">
        <v>4</v>
      </c>
      <c r="D19">
        <f>B19/B22*100</f>
        <v>20</v>
      </c>
      <c r="E19">
        <f>C19/C22*100</f>
        <v>100</v>
      </c>
    </row>
    <row r="20" spans="1:5">
      <c r="A20" s="8">
        <v>1</v>
      </c>
      <c r="B20">
        <v>3</v>
      </c>
      <c r="C20">
        <v>0</v>
      </c>
      <c r="D20">
        <f>B20/B22*100</f>
        <v>60</v>
      </c>
      <c r="E20">
        <f>C20/C22*100</f>
        <v>0</v>
      </c>
    </row>
    <row r="21" spans="1:5">
      <c r="A21" s="8" t="s">
        <v>162</v>
      </c>
      <c r="B21">
        <v>1</v>
      </c>
      <c r="C21">
        <v>0</v>
      </c>
      <c r="D21">
        <f>B21/B22*100</f>
        <v>20</v>
      </c>
      <c r="E21">
        <f>C21/C22*100</f>
        <v>0</v>
      </c>
    </row>
    <row r="22" spans="1:5">
      <c r="A22" s="9" t="s">
        <v>163</v>
      </c>
      <c r="B22">
        <v>5</v>
      </c>
      <c r="C22">
        <v>4</v>
      </c>
    </row>
    <row r="24" spans="1:5">
      <c r="A24" s="6">
        <v>44992</v>
      </c>
    </row>
    <row r="25" spans="1:5" ht="15.75">
      <c r="A25" t="s">
        <v>157</v>
      </c>
      <c r="B25" s="7" t="s">
        <v>158</v>
      </c>
      <c r="C25" s="7" t="s">
        <v>159</v>
      </c>
      <c r="D25" s="7" t="s">
        <v>160</v>
      </c>
      <c r="E25" s="7" t="s">
        <v>161</v>
      </c>
    </row>
    <row r="26" spans="1:5">
      <c r="A26" s="8">
        <v>0</v>
      </c>
      <c r="B26">
        <v>0</v>
      </c>
      <c r="C26">
        <v>5</v>
      </c>
      <c r="D26">
        <f>B26/B29*100</f>
        <v>0</v>
      </c>
      <c r="E26">
        <f>C26/C29*100</f>
        <v>71.428571428571431</v>
      </c>
    </row>
    <row r="27" spans="1:5">
      <c r="A27" s="8">
        <v>1</v>
      </c>
      <c r="B27">
        <v>1</v>
      </c>
      <c r="C27">
        <v>1</v>
      </c>
      <c r="D27">
        <f>B27/B29*100</f>
        <v>25</v>
      </c>
      <c r="E27">
        <f>C27/C29*100</f>
        <v>14.285714285714285</v>
      </c>
    </row>
    <row r="28" spans="1:5">
      <c r="A28" s="8" t="s">
        <v>162</v>
      </c>
      <c r="B28">
        <v>3</v>
      </c>
      <c r="C28">
        <v>1</v>
      </c>
      <c r="D28">
        <f>B28/B29*100</f>
        <v>75</v>
      </c>
      <c r="E28">
        <f>C28/C29*100</f>
        <v>14.285714285714285</v>
      </c>
    </row>
    <row r="29" spans="1:5">
      <c r="A29" s="9" t="s">
        <v>163</v>
      </c>
      <c r="B29">
        <v>4</v>
      </c>
      <c r="C29">
        <v>7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12A046-0FFE-498F-9979-8A4F585E60EE}">
  <dimension ref="A1:D105"/>
  <sheetViews>
    <sheetView workbookViewId="0"/>
  </sheetViews>
  <sheetFormatPr baseColWidth="10" defaultRowHeight="15"/>
  <sheetData>
    <row r="1" spans="1:4">
      <c r="A1" t="s">
        <v>146</v>
      </c>
    </row>
    <row r="2" spans="1:4">
      <c r="A2" s="19" t="s">
        <v>202</v>
      </c>
      <c r="B2" s="19" t="s">
        <v>203</v>
      </c>
      <c r="C2" s="19" t="s">
        <v>204</v>
      </c>
      <c r="D2" s="19" t="s">
        <v>205</v>
      </c>
    </row>
    <row r="3" spans="1:4">
      <c r="A3" s="18">
        <v>101.0073</v>
      </c>
      <c r="B3" s="18">
        <v>71.309399999999997</v>
      </c>
      <c r="C3" s="18">
        <v>88.594790000000003</v>
      </c>
      <c r="D3" s="18">
        <v>93.376369999999994</v>
      </c>
    </row>
    <row r="4" spans="1:4">
      <c r="A4" s="18">
        <v>102.8712</v>
      </c>
      <c r="B4" s="18">
        <v>105.5467</v>
      </c>
      <c r="C4" s="18">
        <v>84.933480000000003</v>
      </c>
      <c r="D4" s="18">
        <v>86.043189999999996</v>
      </c>
    </row>
    <row r="5" spans="1:4">
      <c r="A5" s="18">
        <v>102.4379</v>
      </c>
      <c r="B5" s="18">
        <v>105.87739999999999</v>
      </c>
      <c r="C5" s="18">
        <v>91.390199999999993</v>
      </c>
      <c r="D5" s="18">
        <v>89.603179999999995</v>
      </c>
    </row>
    <row r="6" spans="1:4">
      <c r="A6" s="18">
        <v>106.9072</v>
      </c>
      <c r="B6" s="18">
        <v>91.21217</v>
      </c>
      <c r="C6" s="18">
        <v>94.685249999999996</v>
      </c>
      <c r="D6" s="18">
        <v>89.302520000000001</v>
      </c>
    </row>
    <row r="7" spans="1:4">
      <c r="A7" s="18">
        <v>104.911</v>
      </c>
      <c r="B7" s="18">
        <v>73.602249999999998</v>
      </c>
      <c r="C7" s="18">
        <v>87.697180000000003</v>
      </c>
      <c r="D7" s="18">
        <v>89.957409999999996</v>
      </c>
    </row>
    <row r="8" spans="1:4">
      <c r="A8" s="18">
        <v>105.5684</v>
      </c>
      <c r="B8" s="18">
        <v>100.5308</v>
      </c>
      <c r="C8" s="18">
        <v>85.434399999999997</v>
      </c>
      <c r="D8" s="18">
        <v>90.521739999999994</v>
      </c>
    </row>
    <row r="9" spans="1:4">
      <c r="A9" s="18">
        <v>102.15689999999999</v>
      </c>
      <c r="B9" s="18">
        <v>93.144959999999998</v>
      </c>
      <c r="C9" s="18">
        <v>84.883369999999999</v>
      </c>
      <c r="D9" s="18">
        <v>94.520520000000005</v>
      </c>
    </row>
    <row r="10" spans="1:4">
      <c r="A10" s="18">
        <v>107.60339999999999</v>
      </c>
      <c r="B10" s="18">
        <v>105.925</v>
      </c>
      <c r="C10" s="18">
        <v>92.688320000000004</v>
      </c>
      <c r="D10" s="18">
        <v>91.735320000000002</v>
      </c>
    </row>
    <row r="11" spans="1:4">
      <c r="A11" s="18">
        <v>97.367490000000004</v>
      </c>
      <c r="B11" s="18">
        <v>94.798580000000001</v>
      </c>
      <c r="C11" s="18">
        <v>87.359889999999993</v>
      </c>
      <c r="D11" s="18">
        <v>93.499920000000003</v>
      </c>
    </row>
    <row r="12" spans="1:4">
      <c r="A12" s="18">
        <v>102.7499</v>
      </c>
      <c r="B12" s="18">
        <v>94.840680000000006</v>
      </c>
      <c r="C12" s="18">
        <v>83.281310000000005</v>
      </c>
      <c r="D12" s="18">
        <v>94.248469999999998</v>
      </c>
    </row>
    <row r="13" spans="1:4">
      <c r="A13" s="18">
        <v>104.19119999999999</v>
      </c>
      <c r="B13" s="18">
        <v>99.279330000000002</v>
      </c>
      <c r="C13" s="18">
        <v>93.622730000000004</v>
      </c>
      <c r="D13" s="18">
        <v>92.416989999999998</v>
      </c>
    </row>
    <row r="14" spans="1:4">
      <c r="A14" s="18">
        <v>105.2016</v>
      </c>
      <c r="B14" s="18">
        <v>101.5536</v>
      </c>
      <c r="C14" s="18">
        <v>86.430589999999995</v>
      </c>
      <c r="D14" s="18">
        <v>93.531260000000003</v>
      </c>
    </row>
    <row r="15" spans="1:4">
      <c r="A15" s="18">
        <v>107.5493</v>
      </c>
      <c r="B15" s="18">
        <v>101.9115</v>
      </c>
      <c r="C15" s="18">
        <v>90.144549999999995</v>
      </c>
      <c r="D15" s="18">
        <v>80.320629999999994</v>
      </c>
    </row>
    <row r="16" spans="1:4">
      <c r="A16" s="18">
        <v>101.25839999999999</v>
      </c>
      <c r="B16" s="18">
        <v>105.0733</v>
      </c>
      <c r="C16" s="18">
        <v>92.592830000000006</v>
      </c>
      <c r="D16" s="18">
        <v>95.960229999999996</v>
      </c>
    </row>
    <row r="17" spans="1:4">
      <c r="A17" s="18">
        <v>106.37309999999999</v>
      </c>
      <c r="B17" s="18">
        <v>99.401049999999998</v>
      </c>
      <c r="C17" s="18">
        <v>89.289590000000004</v>
      </c>
      <c r="D17" s="18">
        <v>93.110699999999994</v>
      </c>
    </row>
    <row r="18" spans="1:4">
      <c r="A18" s="18">
        <v>104.8381</v>
      </c>
      <c r="B18" s="18">
        <v>94.688519999999997</v>
      </c>
      <c r="C18" s="18">
        <v>81.953479999999999</v>
      </c>
      <c r="D18" s="18">
        <v>94.594139999999996</v>
      </c>
    </row>
    <row r="19" spans="1:4">
      <c r="A19" s="18">
        <v>107.63420000000001</v>
      </c>
      <c r="B19" s="18">
        <v>100.91</v>
      </c>
      <c r="C19" s="18">
        <v>82.521640000000005</v>
      </c>
      <c r="D19" s="18">
        <v>99.023669999999996</v>
      </c>
    </row>
    <row r="20" spans="1:4">
      <c r="A20" s="18">
        <v>103.05710000000001</v>
      </c>
      <c r="B20" s="18">
        <v>100.849</v>
      </c>
      <c r="C20" s="18">
        <v>86.285899999999998</v>
      </c>
      <c r="D20" s="18">
        <v>80.275989999999993</v>
      </c>
    </row>
    <row r="21" spans="1:4">
      <c r="A21" s="18">
        <v>105.0154</v>
      </c>
      <c r="B21" s="18">
        <v>102.1853</v>
      </c>
      <c r="C21" s="18">
        <v>81.933070000000001</v>
      </c>
      <c r="D21" s="18">
        <v>100.616489</v>
      </c>
    </row>
    <row r="22" spans="1:4">
      <c r="A22" s="18">
        <v>98.713719999999995</v>
      </c>
      <c r="B22" s="18">
        <v>106.0788</v>
      </c>
      <c r="C22" s="18">
        <v>84.61551</v>
      </c>
      <c r="D22" s="18">
        <v>88.118823399999997</v>
      </c>
    </row>
    <row r="23" spans="1:4">
      <c r="A23" s="18">
        <v>109.600437</v>
      </c>
      <c r="B23" s="18">
        <v>102.47481999999999</v>
      </c>
      <c r="C23" s="18">
        <v>90.5399204</v>
      </c>
      <c r="D23" s="18">
        <v>91.976452499999994</v>
      </c>
    </row>
    <row r="24" spans="1:4">
      <c r="A24" s="18">
        <v>104.854231</v>
      </c>
      <c r="B24" s="18">
        <v>114.033995</v>
      </c>
      <c r="C24" s="18">
        <v>89.066638400000002</v>
      </c>
      <c r="D24" s="18">
        <v>104.723687</v>
      </c>
    </row>
    <row r="25" spans="1:4">
      <c r="A25" s="18">
        <v>108.332295</v>
      </c>
      <c r="B25" s="18">
        <v>106.190935</v>
      </c>
      <c r="C25" s="18">
        <v>88.846139800000003</v>
      </c>
      <c r="D25" s="18">
        <v>95.716701700000002</v>
      </c>
    </row>
    <row r="26" spans="1:4">
      <c r="A26" s="18">
        <v>112.606787</v>
      </c>
      <c r="B26" s="18">
        <v>110.47914</v>
      </c>
      <c r="C26" s="18">
        <v>83.176253299999999</v>
      </c>
      <c r="D26" s="18">
        <v>94.8369012</v>
      </c>
    </row>
    <row r="27" spans="1:4">
      <c r="A27" s="18">
        <v>106.941289</v>
      </c>
      <c r="B27" s="18">
        <v>105.21130700000001</v>
      </c>
      <c r="C27" s="18">
        <v>95.347558500000005</v>
      </c>
      <c r="D27" s="18">
        <v>96.403063099999997</v>
      </c>
    </row>
    <row r="28" spans="1:4">
      <c r="A28" s="18">
        <v>112.900237</v>
      </c>
      <c r="B28" s="18">
        <v>110.846638</v>
      </c>
      <c r="C28" s="18">
        <v>88.712853300000006</v>
      </c>
      <c r="D28" s="18">
        <v>90.332402999999999</v>
      </c>
    </row>
    <row r="29" spans="1:4">
      <c r="A29" s="18">
        <v>101.56284100000001</v>
      </c>
      <c r="B29" s="18">
        <v>113.42460699999999</v>
      </c>
      <c r="C29" s="18">
        <v>92.466266599999997</v>
      </c>
      <c r="D29" s="18">
        <v>91.389918800000004</v>
      </c>
    </row>
    <row r="30" spans="1:4">
      <c r="A30" s="18">
        <v>103.129368</v>
      </c>
      <c r="B30" s="18">
        <v>112.19924899999999</v>
      </c>
      <c r="C30" s="18">
        <v>92.227667400000001</v>
      </c>
      <c r="D30" s="18">
        <v>97.633906199999998</v>
      </c>
    </row>
    <row r="31" spans="1:4">
      <c r="A31" s="18">
        <v>101.869455</v>
      </c>
      <c r="B31" s="18">
        <v>108.16609800000001</v>
      </c>
      <c r="C31" s="18">
        <v>88.4055082</v>
      </c>
      <c r="D31" s="18">
        <v>95.291976700000006</v>
      </c>
    </row>
    <row r="32" spans="1:4">
      <c r="A32" s="18">
        <v>107.866432</v>
      </c>
      <c r="B32" s="18">
        <v>110.060631</v>
      </c>
      <c r="C32" s="18">
        <v>89.506538699999993</v>
      </c>
      <c r="D32" s="18">
        <v>99.198422699999995</v>
      </c>
    </row>
    <row r="33" spans="1:4">
      <c r="A33" s="18">
        <v>105.128483</v>
      </c>
      <c r="B33" s="18">
        <v>107.645751</v>
      </c>
      <c r="C33" s="18">
        <v>88.149539599999997</v>
      </c>
      <c r="D33" s="18">
        <v>98.576967600000003</v>
      </c>
    </row>
    <row r="34" spans="1:4">
      <c r="A34" s="18">
        <v>104.789873</v>
      </c>
      <c r="B34" s="18">
        <v>104.174086</v>
      </c>
      <c r="C34" s="18">
        <v>88.680125899999993</v>
      </c>
      <c r="D34" s="18">
        <v>99.471760500000002</v>
      </c>
    </row>
    <row r="35" spans="1:4">
      <c r="A35" s="18">
        <v>102.498589</v>
      </c>
      <c r="B35" s="18">
        <v>111.49880899999999</v>
      </c>
      <c r="C35" s="18">
        <v>92.120160600000006</v>
      </c>
      <c r="D35" s="18">
        <v>94.308143299999998</v>
      </c>
    </row>
    <row r="36" spans="1:4">
      <c r="A36" s="18">
        <v>100.844301</v>
      </c>
      <c r="B36" s="18">
        <v>101.358615</v>
      </c>
      <c r="C36" s="18">
        <v>101.630124</v>
      </c>
      <c r="D36" s="18">
        <v>92.105899500000007</v>
      </c>
    </row>
    <row r="37" spans="1:4">
      <c r="A37" s="18">
        <v>102.532596</v>
      </c>
      <c r="B37" s="18">
        <v>101.490255</v>
      </c>
      <c r="C37" s="18">
        <v>96.134844599999994</v>
      </c>
      <c r="D37" s="18">
        <v>92.800305600000002</v>
      </c>
    </row>
    <row r="38" spans="1:4">
      <c r="A38" s="18">
        <v>101.760668</v>
      </c>
      <c r="B38" s="18">
        <v>103.731443</v>
      </c>
      <c r="C38" s="18">
        <v>87.473234099999999</v>
      </c>
      <c r="D38" s="18">
        <v>102.16674399999999</v>
      </c>
    </row>
    <row r="39" spans="1:4">
      <c r="A39" s="18">
        <v>106.603228</v>
      </c>
      <c r="B39" s="18">
        <v>90.014270600000003</v>
      </c>
      <c r="C39" s="18">
        <v>90.298030100000005</v>
      </c>
      <c r="D39" s="18">
        <v>91.287714199999996</v>
      </c>
    </row>
    <row r="40" spans="1:4">
      <c r="A40" s="18">
        <v>101.820638</v>
      </c>
      <c r="B40" s="18">
        <v>92.924816000000007</v>
      </c>
      <c r="C40" s="18">
        <v>92.2837976</v>
      </c>
      <c r="D40" s="18">
        <v>91.548985000000002</v>
      </c>
    </row>
    <row r="41" spans="1:4">
      <c r="A41" s="18">
        <v>103.303793</v>
      </c>
      <c r="B41" s="18">
        <v>92.631000700000001</v>
      </c>
      <c r="C41" s="18">
        <v>90.241534099999996</v>
      </c>
      <c r="D41" s="18">
        <v>97.336982699999993</v>
      </c>
    </row>
    <row r="42" spans="1:4">
      <c r="A42" s="18">
        <v>101.888104</v>
      </c>
      <c r="B42" s="18">
        <v>100.87629699999999</v>
      </c>
      <c r="C42" s="18">
        <v>97.959900500000003</v>
      </c>
      <c r="D42" s="18">
        <v>92.748197700000006</v>
      </c>
    </row>
    <row r="43" spans="1:4">
      <c r="A43" s="18">
        <v>93.024095299999999</v>
      </c>
      <c r="B43" s="18">
        <v>102.03108</v>
      </c>
      <c r="C43" s="18">
        <v>97.999758499999999</v>
      </c>
      <c r="D43" s="18">
        <v>91.434530499999994</v>
      </c>
    </row>
    <row r="44" spans="1:4">
      <c r="A44" s="18">
        <v>92.0479409</v>
      </c>
      <c r="B44" s="18">
        <v>92.383259699999996</v>
      </c>
      <c r="C44" s="18">
        <v>91.130293600000002</v>
      </c>
      <c r="D44" s="18">
        <v>97.264763000000002</v>
      </c>
    </row>
    <row r="45" spans="1:4">
      <c r="A45" s="18">
        <v>96.695781499999995</v>
      </c>
      <c r="B45" s="18">
        <v>92.408125200000001</v>
      </c>
      <c r="C45" s="18">
        <v>90.298030100000005</v>
      </c>
      <c r="D45" s="18">
        <v>97.522925599999994</v>
      </c>
    </row>
    <row r="46" spans="1:4">
      <c r="A46" s="18">
        <v>92.882946899999993</v>
      </c>
      <c r="B46" s="18">
        <v>91.999306799999999</v>
      </c>
      <c r="C46" s="18">
        <v>92.2837976</v>
      </c>
      <c r="D46" s="18">
        <v>99.433365199999997</v>
      </c>
    </row>
    <row r="47" spans="1:4">
      <c r="A47" s="18">
        <v>92.486378400000007</v>
      </c>
      <c r="B47" s="18">
        <v>93.298895799999997</v>
      </c>
      <c r="C47" s="18">
        <v>93.891097299999998</v>
      </c>
      <c r="D47" s="18">
        <v>98.111287599999997</v>
      </c>
    </row>
    <row r="48" spans="1:4">
      <c r="A48" s="18">
        <v>93.027934799999997</v>
      </c>
      <c r="B48" s="18">
        <v>100.672984</v>
      </c>
      <c r="C48" s="18"/>
      <c r="D48" s="18">
        <v>82.906937799999994</v>
      </c>
    </row>
    <row r="49" spans="1:4">
      <c r="A49" s="18">
        <v>91.574947499999993</v>
      </c>
      <c r="B49" s="18">
        <v>101.41895</v>
      </c>
      <c r="C49" s="18"/>
      <c r="D49" s="18">
        <v>91.306729000000004</v>
      </c>
    </row>
    <row r="50" spans="1:4">
      <c r="A50" s="18">
        <v>92.2819693</v>
      </c>
      <c r="B50" s="18">
        <v>99.555133100000006</v>
      </c>
      <c r="C50" s="18"/>
      <c r="D50" s="18">
        <v>90.401697299999995</v>
      </c>
    </row>
    <row r="51" spans="1:4">
      <c r="A51" s="18">
        <v>91.777894000000003</v>
      </c>
      <c r="B51" s="18">
        <v>94.156207600000002</v>
      </c>
      <c r="C51" s="18"/>
      <c r="D51" s="18">
        <v>97.871408500000001</v>
      </c>
    </row>
    <row r="52" spans="1:4">
      <c r="A52" s="18">
        <v>91.494865899999994</v>
      </c>
      <c r="B52" s="18">
        <v>106.842558</v>
      </c>
      <c r="C52" s="18"/>
      <c r="D52" s="18">
        <v>90.2473849</v>
      </c>
    </row>
    <row r="53" spans="1:4">
      <c r="A53" s="18">
        <v>99.707068800000002</v>
      </c>
      <c r="B53" s="18">
        <v>93.342227600000001</v>
      </c>
      <c r="C53" s="18"/>
      <c r="D53" s="18">
        <v>94.573619199999996</v>
      </c>
    </row>
    <row r="54" spans="1:4">
      <c r="A54" s="18">
        <v>92.016310500000003</v>
      </c>
      <c r="B54" s="18">
        <v>91.591951100000003</v>
      </c>
      <c r="C54" s="18"/>
      <c r="D54" s="18">
        <v>97.881281599999994</v>
      </c>
    </row>
    <row r="55" spans="1:4">
      <c r="A55" s="18">
        <v>103.978818</v>
      </c>
      <c r="B55" s="18">
        <v>94.268102499999998</v>
      </c>
      <c r="C55" s="18"/>
      <c r="D55" s="18">
        <v>97.187972400000007</v>
      </c>
    </row>
    <row r="56" spans="1:4">
      <c r="A56" s="18">
        <v>91.475119800000002</v>
      </c>
      <c r="B56" s="18">
        <v>103.15331999999999</v>
      </c>
      <c r="C56" s="18"/>
      <c r="D56" s="18">
        <v>98.5414976</v>
      </c>
    </row>
    <row r="57" spans="1:4">
      <c r="A57" s="18">
        <v>110.452263</v>
      </c>
      <c r="B57" s="18">
        <v>103.79781199999999</v>
      </c>
      <c r="C57" s="18"/>
      <c r="D57" s="18"/>
    </row>
    <row r="58" spans="1:4">
      <c r="A58" s="18">
        <v>99.8248143</v>
      </c>
      <c r="B58" s="18">
        <v>113.61767999999999</v>
      </c>
      <c r="C58" s="18"/>
      <c r="D58" s="18"/>
    </row>
    <row r="59" spans="1:4">
      <c r="A59" s="18">
        <v>94.740547300000003</v>
      </c>
      <c r="B59" s="18">
        <v>100.402023</v>
      </c>
      <c r="C59" s="18"/>
      <c r="D59" s="18"/>
    </row>
    <row r="60" spans="1:4">
      <c r="A60" s="18">
        <v>104.92736499999999</v>
      </c>
      <c r="B60" s="18">
        <v>105.88487000000001</v>
      </c>
      <c r="C60" s="18"/>
      <c r="D60" s="18"/>
    </row>
    <row r="61" spans="1:4">
      <c r="A61" s="18">
        <v>106.142484</v>
      </c>
      <c r="B61" s="18">
        <v>105.453197</v>
      </c>
      <c r="C61" s="18"/>
      <c r="D61" s="18"/>
    </row>
    <row r="62" spans="1:4">
      <c r="A62" s="18">
        <v>101.257507</v>
      </c>
      <c r="B62" s="18">
        <v>98.297779000000006</v>
      </c>
      <c r="C62" s="18"/>
      <c r="D62" s="18"/>
    </row>
    <row r="63" spans="1:4">
      <c r="A63" s="18">
        <v>103.80951399999999</v>
      </c>
      <c r="B63" s="18">
        <v>92.006985900000004</v>
      </c>
      <c r="C63" s="18"/>
      <c r="D63" s="18"/>
    </row>
    <row r="64" spans="1:4">
      <c r="A64" s="18">
        <v>92.995572999999993</v>
      </c>
      <c r="B64" s="18">
        <v>98.264503099999999</v>
      </c>
      <c r="C64" s="18"/>
      <c r="D64" s="18"/>
    </row>
    <row r="65" spans="1:4">
      <c r="A65" s="18">
        <v>100.167081</v>
      </c>
      <c r="B65" s="18">
        <v>97.7470809</v>
      </c>
      <c r="C65" s="18"/>
      <c r="D65" s="18"/>
    </row>
    <row r="66" spans="1:4">
      <c r="A66" s="18">
        <v>103.00577199999999</v>
      </c>
      <c r="B66" s="18">
        <v>101.48751300000001</v>
      </c>
      <c r="C66" s="18"/>
      <c r="D66" s="18"/>
    </row>
    <row r="67" spans="1:4">
      <c r="A67" s="18">
        <v>91.690133399999993</v>
      </c>
      <c r="B67" s="18">
        <v>95.108410699999993</v>
      </c>
      <c r="C67" s="18"/>
      <c r="D67" s="18"/>
    </row>
    <row r="68" spans="1:4">
      <c r="A68" s="18">
        <v>93.201079199999995</v>
      </c>
      <c r="B68" s="18">
        <v>95.400214899999995</v>
      </c>
      <c r="C68" s="18"/>
      <c r="D68" s="18"/>
    </row>
    <row r="69" spans="1:4">
      <c r="A69" s="18">
        <v>92.895379599999998</v>
      </c>
      <c r="B69" s="18">
        <v>96.1774451</v>
      </c>
      <c r="C69" s="18"/>
      <c r="D69" s="18"/>
    </row>
    <row r="70" spans="1:4">
      <c r="A70" s="18">
        <v>102.564775</v>
      </c>
      <c r="B70" s="18">
        <v>89.873305099999996</v>
      </c>
      <c r="C70" s="18"/>
      <c r="D70" s="18"/>
    </row>
    <row r="71" spans="1:4">
      <c r="A71" s="18">
        <v>114.125047</v>
      </c>
      <c r="B71" s="18">
        <v>98.3506182</v>
      </c>
      <c r="C71" s="18"/>
      <c r="D71" s="18"/>
    </row>
    <row r="72" spans="1:4">
      <c r="A72" s="18">
        <v>91.882841099999993</v>
      </c>
      <c r="B72" s="18">
        <v>92.905069900000001</v>
      </c>
      <c r="C72" s="18"/>
      <c r="D72" s="18"/>
    </row>
    <row r="73" spans="1:4">
      <c r="A73" s="18">
        <v>92.985334300000005</v>
      </c>
      <c r="B73" s="18">
        <v>95.297644599999998</v>
      </c>
      <c r="C73" s="18"/>
      <c r="D73" s="18"/>
    </row>
    <row r="74" spans="1:4">
      <c r="A74" s="18">
        <v>91.814826600000004</v>
      </c>
      <c r="B74" s="18">
        <v>98.050038000000001</v>
      </c>
      <c r="C74" s="18"/>
      <c r="D74" s="18"/>
    </row>
    <row r="75" spans="1:4">
      <c r="A75" s="18">
        <v>91.603835399999994</v>
      </c>
      <c r="B75" s="18">
        <v>91.446597600000004</v>
      </c>
      <c r="C75" s="18"/>
      <c r="D75" s="18"/>
    </row>
    <row r="76" spans="1:4">
      <c r="A76" s="18">
        <v>106.9188</v>
      </c>
      <c r="B76" s="18">
        <v>92.862652199999999</v>
      </c>
      <c r="C76" s="18"/>
      <c r="D76" s="18"/>
    </row>
    <row r="77" spans="1:4">
      <c r="A77" s="18">
        <v>92.106630800000005</v>
      </c>
      <c r="B77" s="18">
        <v>91.732916700000004</v>
      </c>
      <c r="C77" s="18"/>
      <c r="D77" s="18"/>
    </row>
    <row r="78" spans="1:4">
      <c r="A78" s="18">
        <v>101.058217</v>
      </c>
      <c r="B78" s="18">
        <v>91.872785199999996</v>
      </c>
      <c r="C78" s="18"/>
      <c r="D78" s="18"/>
    </row>
    <row r="79" spans="1:4">
      <c r="A79" s="18">
        <v>97.9441767</v>
      </c>
      <c r="B79" s="18">
        <v>98.509867200000002</v>
      </c>
      <c r="C79" s="18"/>
      <c r="D79" s="18"/>
    </row>
    <row r="80" spans="1:4">
      <c r="A80" s="18">
        <v>97.417612800000001</v>
      </c>
      <c r="B80" s="18">
        <v>91.115849600000004</v>
      </c>
      <c r="C80" s="18"/>
      <c r="D80" s="18"/>
    </row>
    <row r="81" spans="1:4">
      <c r="A81" s="18">
        <v>106.99632200000001</v>
      </c>
      <c r="B81" s="18">
        <v>94.2905911</v>
      </c>
      <c r="C81" s="18"/>
      <c r="D81" s="18"/>
    </row>
    <row r="82" spans="1:4">
      <c r="A82" s="18">
        <v>98.515169400000005</v>
      </c>
      <c r="B82" s="18">
        <v>87.030591299999998</v>
      </c>
      <c r="C82" s="18"/>
      <c r="D82" s="18"/>
    </row>
    <row r="83" spans="1:4">
      <c r="A83" s="18">
        <v>98.697272799999993</v>
      </c>
      <c r="B83" s="18">
        <v>97.776517299999995</v>
      </c>
      <c r="C83" s="18"/>
      <c r="D83" s="18"/>
    </row>
    <row r="84" spans="1:4">
      <c r="A84" s="18">
        <v>107.602236</v>
      </c>
      <c r="B84" s="18">
        <v>94.706357199999999</v>
      </c>
      <c r="C84" s="18"/>
      <c r="D84" s="18"/>
    </row>
    <row r="85" spans="1:4">
      <c r="A85" s="18">
        <v>97.418161299999994</v>
      </c>
      <c r="B85" s="18">
        <v>92.877279000000001</v>
      </c>
      <c r="C85" s="18"/>
      <c r="D85" s="18"/>
    </row>
    <row r="86" spans="1:4">
      <c r="A86" s="18">
        <v>92.424214599999999</v>
      </c>
      <c r="B86" s="18">
        <v>93.078397199999998</v>
      </c>
      <c r="C86" s="18"/>
      <c r="D86" s="18"/>
    </row>
    <row r="87" spans="1:4">
      <c r="A87" s="18">
        <v>96.593759700000007</v>
      </c>
      <c r="B87" s="18">
        <v>96.710591100000002</v>
      </c>
      <c r="C87" s="18"/>
      <c r="D87" s="18"/>
    </row>
    <row r="88" spans="1:4">
      <c r="A88" s="18">
        <v>105.981407</v>
      </c>
      <c r="B88" s="18">
        <v>85.2199794</v>
      </c>
      <c r="C88" s="18"/>
      <c r="D88" s="18"/>
    </row>
    <row r="89" spans="1:4">
      <c r="A89" s="18">
        <v>102.18521</v>
      </c>
      <c r="B89" s="18">
        <v>97.568451400000001</v>
      </c>
      <c r="C89" s="18"/>
      <c r="D89" s="18"/>
    </row>
    <row r="90" spans="1:4">
      <c r="A90" s="18">
        <v>98.654672300000001</v>
      </c>
      <c r="B90" s="18">
        <v>86.586120199999996</v>
      </c>
      <c r="C90" s="18"/>
      <c r="D90" s="18"/>
    </row>
    <row r="91" spans="1:4">
      <c r="A91" s="18">
        <v>98.119149500000006</v>
      </c>
      <c r="B91" s="18">
        <v>87.288936800000002</v>
      </c>
      <c r="C91" s="18"/>
      <c r="D91" s="18"/>
    </row>
    <row r="92" spans="1:4">
      <c r="A92" s="18">
        <v>98.424849100000003</v>
      </c>
      <c r="B92" s="18">
        <v>87.522051000000005</v>
      </c>
      <c r="C92" s="18"/>
      <c r="D92" s="18"/>
    </row>
    <row r="93" spans="1:4">
      <c r="A93" s="18">
        <v>97.247393700000003</v>
      </c>
      <c r="B93" s="18">
        <v>82.840020300000006</v>
      </c>
      <c r="C93" s="18"/>
      <c r="D93" s="18"/>
    </row>
    <row r="94" spans="1:4">
      <c r="A94" s="18">
        <v>106.84347200000001</v>
      </c>
      <c r="B94" s="18">
        <v>102.277907</v>
      </c>
      <c r="C94" s="18"/>
      <c r="D94" s="18"/>
    </row>
    <row r="95" spans="1:4">
      <c r="A95" s="18">
        <v>103.459385</v>
      </c>
      <c r="B95" s="18">
        <v>99.294776600000006</v>
      </c>
      <c r="C95" s="18"/>
      <c r="D95" s="18"/>
    </row>
    <row r="96" spans="1:4">
      <c r="A96" s="18"/>
      <c r="B96" s="18">
        <v>100.01094000000001</v>
      </c>
      <c r="C96" s="18"/>
      <c r="D96" s="18"/>
    </row>
    <row r="97" spans="1:4">
      <c r="A97" s="18"/>
      <c r="B97" s="18">
        <v>101.784437</v>
      </c>
      <c r="C97" s="18"/>
      <c r="D97" s="18"/>
    </row>
    <row r="98" spans="1:4">
      <c r="A98" s="18"/>
      <c r="B98" s="18">
        <v>96.932735199999996</v>
      </c>
      <c r="C98" s="18"/>
      <c r="D98" s="18"/>
    </row>
    <row r="99" spans="1:4">
      <c r="A99" s="18"/>
      <c r="B99" s="18">
        <v>99.561349500000006</v>
      </c>
      <c r="C99" s="18"/>
      <c r="D99" s="18"/>
    </row>
    <row r="100" spans="1:4">
      <c r="A100" s="18"/>
      <c r="B100" s="18">
        <v>100.76586399999999</v>
      </c>
      <c r="C100" s="18"/>
      <c r="D100" s="18"/>
    </row>
    <row r="101" spans="1:4">
      <c r="A101" s="18"/>
      <c r="B101" s="18">
        <v>101.669799</v>
      </c>
      <c r="C101" s="18"/>
      <c r="D101" s="18"/>
    </row>
    <row r="102" spans="1:4">
      <c r="A102" s="18"/>
      <c r="B102" s="18">
        <v>99.249799199999998</v>
      </c>
      <c r="C102" s="18"/>
      <c r="D102" s="18"/>
    </row>
    <row r="103" spans="1:4">
      <c r="A103" s="18"/>
      <c r="B103" s="18">
        <v>100.455411</v>
      </c>
      <c r="C103" s="18"/>
      <c r="D103" s="18"/>
    </row>
    <row r="104" spans="1:4">
      <c r="A104" s="18"/>
      <c r="B104" s="18">
        <v>100.732223</v>
      </c>
      <c r="C104" s="18"/>
      <c r="D104" s="18"/>
    </row>
    <row r="105" spans="1:4">
      <c r="A105" s="18"/>
      <c r="B105" s="18">
        <v>102.009872</v>
      </c>
      <c r="C105" s="18"/>
      <c r="D105" s="18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5C0897-2F7D-4D1E-B503-E36B9FC11540}">
  <dimension ref="A1:B36"/>
  <sheetViews>
    <sheetView workbookViewId="0">
      <selection activeCell="D5" sqref="D5"/>
    </sheetView>
  </sheetViews>
  <sheetFormatPr baseColWidth="10" defaultRowHeight="15"/>
  <sheetData>
    <row r="1" spans="1:2">
      <c r="A1" t="s">
        <v>147</v>
      </c>
    </row>
    <row r="2" spans="1:2">
      <c r="A2" t="s">
        <v>176</v>
      </c>
      <c r="B2" t="s">
        <v>159</v>
      </c>
    </row>
    <row r="3" spans="1:2">
      <c r="A3" s="4">
        <v>102.85435200000001</v>
      </c>
      <c r="B3" s="4">
        <v>29.489692099999999</v>
      </c>
    </row>
    <row r="4" spans="1:2">
      <c r="A4" s="4">
        <v>90.111867500000002</v>
      </c>
      <c r="B4" s="4">
        <v>28.967449999999999</v>
      </c>
    </row>
    <row r="5" spans="1:2">
      <c r="A5" s="4">
        <v>85.2109296</v>
      </c>
      <c r="B5" s="4">
        <v>29.210073300000001</v>
      </c>
    </row>
    <row r="6" spans="1:2">
      <c r="A6" s="4">
        <v>117.031316</v>
      </c>
      <c r="B6" s="4">
        <v>30.646758800000001</v>
      </c>
    </row>
    <row r="7" spans="1:2">
      <c r="A7" s="4">
        <v>90.805347900000001</v>
      </c>
      <c r="B7" s="4">
        <v>43.9415184</v>
      </c>
    </row>
    <row r="8" spans="1:2">
      <c r="A8" s="4">
        <v>67.100193899999994</v>
      </c>
      <c r="B8" s="4">
        <v>74.138095199999995</v>
      </c>
    </row>
    <row r="9" spans="1:2">
      <c r="A9" s="4">
        <v>118.483054</v>
      </c>
      <c r="B9" s="4">
        <v>42.110402999999998</v>
      </c>
    </row>
    <row r="10" spans="1:2">
      <c r="A10" s="4">
        <v>209.33091999999999</v>
      </c>
      <c r="B10" s="4">
        <v>53.279227800000001</v>
      </c>
    </row>
    <row r="11" spans="1:2">
      <c r="A11" s="4">
        <v>80.806389899999999</v>
      </c>
      <c r="B11" s="4">
        <v>72.318565699999994</v>
      </c>
    </row>
    <row r="12" spans="1:2">
      <c r="A12" s="4">
        <v>79.857194699999994</v>
      </c>
      <c r="B12" s="4">
        <v>35.247362000000003</v>
      </c>
    </row>
    <row r="13" spans="1:2">
      <c r="A13" s="4">
        <v>125.02200000000001</v>
      </c>
      <c r="B13" s="4">
        <v>32.441287699999997</v>
      </c>
    </row>
    <row r="14" spans="1:2">
      <c r="A14" s="4">
        <v>83.754375300000007</v>
      </c>
      <c r="B14" s="4">
        <v>54.442307</v>
      </c>
    </row>
    <row r="15" spans="1:2">
      <c r="A15" s="4">
        <v>127.86677</v>
      </c>
      <c r="B15" s="4">
        <v>39.706482399999999</v>
      </c>
    </row>
    <row r="16" spans="1:2">
      <c r="A16" s="4">
        <v>79.124447599999996</v>
      </c>
      <c r="B16" s="4">
        <v>64.317892900000004</v>
      </c>
    </row>
    <row r="17" spans="1:2">
      <c r="A17" s="4">
        <v>85.790108700000005</v>
      </c>
      <c r="B17" s="4">
        <v>77.130116599999994</v>
      </c>
    </row>
    <row r="18" spans="1:2">
      <c r="A18" s="4">
        <v>83.811409499999996</v>
      </c>
      <c r="B18" s="4">
        <v>82.758616700000005</v>
      </c>
    </row>
    <row r="19" spans="1:2">
      <c r="A19" s="4">
        <v>73.039309900000006</v>
      </c>
      <c r="B19" s="4">
        <v>13.728308999999999</v>
      </c>
    </row>
    <row r="20" spans="1:2">
      <c r="A20" s="4"/>
      <c r="B20" s="4">
        <v>40.297780899999999</v>
      </c>
    </row>
    <row r="21" spans="1:2">
      <c r="A21" s="4"/>
      <c r="B21" s="4">
        <v>15.190061200000001</v>
      </c>
    </row>
    <row r="22" spans="1:2">
      <c r="A22" s="4"/>
      <c r="B22" s="4">
        <v>75.346047900000002</v>
      </c>
    </row>
    <row r="23" spans="1:2">
      <c r="A23" s="4"/>
      <c r="B23" s="4">
        <v>20.232984200000001</v>
      </c>
    </row>
    <row r="24" spans="1:2">
      <c r="A24" s="4"/>
      <c r="B24" s="4">
        <v>48.614388300000002</v>
      </c>
    </row>
    <row r="25" spans="1:2">
      <c r="A25" s="4"/>
      <c r="B25" s="4">
        <v>35.682969200000002</v>
      </c>
    </row>
    <row r="26" spans="1:2">
      <c r="A26" s="4"/>
      <c r="B26" s="4">
        <v>42.5496287</v>
      </c>
    </row>
    <row r="27" spans="1:2">
      <c r="A27" s="4"/>
      <c r="B27" s="4">
        <v>47.602014699999998</v>
      </c>
    </row>
    <row r="28" spans="1:2">
      <c r="A28" s="4"/>
      <c r="B28" s="4">
        <v>14.161804500000001</v>
      </c>
    </row>
    <row r="29" spans="1:2">
      <c r="A29" s="4"/>
      <c r="B29" s="4">
        <v>15.278467300000001</v>
      </c>
    </row>
    <row r="30" spans="1:2">
      <c r="A30" s="4"/>
      <c r="B30" s="4">
        <v>19.919059000000001</v>
      </c>
    </row>
    <row r="31" spans="1:2">
      <c r="A31" s="4"/>
      <c r="B31" s="4">
        <v>62.582699699999999</v>
      </c>
    </row>
    <row r="32" spans="1:2">
      <c r="A32" s="4"/>
      <c r="B32" s="4">
        <v>30.1558092</v>
      </c>
    </row>
    <row r="33" spans="1:2">
      <c r="A33" s="4"/>
      <c r="B33" s="4">
        <v>40.323607699999997</v>
      </c>
    </row>
    <row r="34" spans="1:2">
      <c r="A34" s="4"/>
      <c r="B34" s="4">
        <v>26.872258500000001</v>
      </c>
    </row>
    <row r="35" spans="1:2">
      <c r="A35" s="4"/>
      <c r="B35" s="4">
        <v>32.933444299999998</v>
      </c>
    </row>
    <row r="36" spans="1:2">
      <c r="A36" s="4"/>
      <c r="B36" s="4">
        <v>45.02466609999999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0E5943-6711-4017-9BE2-3D8CD2B1242B}">
  <dimension ref="A1:D31"/>
  <sheetViews>
    <sheetView workbookViewId="0">
      <selection sqref="A1:D31"/>
    </sheetView>
  </sheetViews>
  <sheetFormatPr baseColWidth="10" defaultRowHeight="15"/>
  <sheetData>
    <row r="1" spans="1:4">
      <c r="A1" t="s">
        <v>182</v>
      </c>
      <c r="B1" t="s">
        <v>183</v>
      </c>
      <c r="C1" t="s">
        <v>184</v>
      </c>
      <c r="D1" t="s">
        <v>185</v>
      </c>
    </row>
    <row r="2" spans="1:4">
      <c r="A2">
        <v>100.7197817</v>
      </c>
      <c r="B2">
        <v>103.4684176</v>
      </c>
      <c r="C2">
        <v>96.736715590000003</v>
      </c>
      <c r="D2">
        <v>96.542367600000006</v>
      </c>
    </row>
    <row r="3" spans="1:4">
      <c r="A3">
        <v>99.592136170000003</v>
      </c>
      <c r="B3">
        <v>97.495420269999997</v>
      </c>
      <c r="C3">
        <v>97.994104419999999</v>
      </c>
      <c r="D3">
        <v>97.097113669999999</v>
      </c>
    </row>
    <row r="4" spans="1:4">
      <c r="A4">
        <v>100.1281949</v>
      </c>
      <c r="B4">
        <v>102.8357188</v>
      </c>
      <c r="C4">
        <v>95.833851679999995</v>
      </c>
      <c r="D4">
        <v>85.628446139999994</v>
      </c>
    </row>
    <row r="5" spans="1:4">
      <c r="A5">
        <v>100.91573150000001</v>
      </c>
      <c r="B5">
        <v>100.64556640000001</v>
      </c>
      <c r="C5">
        <v>98.710095260000003</v>
      </c>
      <c r="D5">
        <v>78.972561159999998</v>
      </c>
    </row>
    <row r="6" spans="1:4">
      <c r="A6">
        <v>99.900209779999997</v>
      </c>
      <c r="B6">
        <v>95.416323840000004</v>
      </c>
      <c r="C6">
        <v>100.5590708</v>
      </c>
      <c r="D6">
        <v>87.488100189999997</v>
      </c>
    </row>
    <row r="7" spans="1:4">
      <c r="A7">
        <v>98.880950639999995</v>
      </c>
      <c r="B7">
        <v>96.125373679999996</v>
      </c>
      <c r="C7">
        <v>96.372580060000004</v>
      </c>
      <c r="D7">
        <v>78.673030319999995</v>
      </c>
    </row>
    <row r="8" spans="1:4">
      <c r="A8">
        <v>99.365218859999999</v>
      </c>
      <c r="B8">
        <v>91.358508520000001</v>
      </c>
      <c r="C8">
        <v>103.4443911</v>
      </c>
      <c r="D8">
        <v>79.259811769999999</v>
      </c>
    </row>
    <row r="9" spans="1:4">
      <c r="A9">
        <v>99.358277860000001</v>
      </c>
      <c r="B9">
        <v>100.1725105</v>
      </c>
      <c r="C9">
        <v>98.681797329999995</v>
      </c>
      <c r="D9">
        <v>85.810513909999997</v>
      </c>
    </row>
    <row r="10" spans="1:4">
      <c r="A10">
        <v>100.9098583</v>
      </c>
      <c r="B10">
        <v>99.282994709999997</v>
      </c>
      <c r="C10">
        <v>99.373227709999995</v>
      </c>
      <c r="D10">
        <v>86.474714199999994</v>
      </c>
    </row>
    <row r="11" spans="1:4">
      <c r="A11">
        <v>100.7624955</v>
      </c>
      <c r="B11">
        <v>92.181283969999996</v>
      </c>
      <c r="C11">
        <v>98.311788649999997</v>
      </c>
      <c r="D11">
        <v>81.472388969999997</v>
      </c>
    </row>
    <row r="12" spans="1:4">
      <c r="A12">
        <v>101.0678995</v>
      </c>
      <c r="B12">
        <v>93.109776179999997</v>
      </c>
      <c r="C12">
        <v>99.917295319999994</v>
      </c>
      <c r="D12">
        <v>80.977976209999994</v>
      </c>
    </row>
    <row r="13" spans="1:4">
      <c r="A13">
        <v>98.456481800000006</v>
      </c>
      <c r="B13">
        <v>95.490005229999994</v>
      </c>
      <c r="C13">
        <v>98.893764790000006</v>
      </c>
      <c r="D13">
        <v>76.497293810000002</v>
      </c>
    </row>
    <row r="14" spans="1:4">
      <c r="A14">
        <v>95.414188150000001</v>
      </c>
      <c r="B14">
        <v>96.043683450000003</v>
      </c>
      <c r="C14">
        <v>98.386003950000003</v>
      </c>
      <c r="D14">
        <v>79.835914759999994</v>
      </c>
    </row>
    <row r="15" spans="1:4">
      <c r="A15">
        <v>100.5959115</v>
      </c>
      <c r="B15">
        <v>98.506670569999997</v>
      </c>
      <c r="C15">
        <v>96.161146529999996</v>
      </c>
      <c r="D15">
        <v>80.524675520000002</v>
      </c>
    </row>
    <row r="16" spans="1:4">
      <c r="A16">
        <v>100.5147552</v>
      </c>
      <c r="B16">
        <v>97.202830430000006</v>
      </c>
      <c r="C16">
        <v>98.004248959999998</v>
      </c>
      <c r="D16">
        <v>78.797434390000006</v>
      </c>
    </row>
    <row r="17" spans="1:4">
      <c r="A17">
        <v>100.9541739</v>
      </c>
      <c r="B17">
        <v>99.949330700000004</v>
      </c>
      <c r="C17">
        <v>95.66673376</v>
      </c>
      <c r="D17">
        <v>84.525895000000006</v>
      </c>
    </row>
    <row r="18" spans="1:4">
      <c r="A18">
        <v>100.3572479</v>
      </c>
      <c r="B18">
        <v>91.351567520000003</v>
      </c>
      <c r="C18">
        <v>100.8014719</v>
      </c>
      <c r="D18">
        <v>80.116758300000001</v>
      </c>
    </row>
    <row r="19" spans="1:4">
      <c r="A19">
        <v>99.201304480000005</v>
      </c>
      <c r="B19">
        <v>97.736219579999997</v>
      </c>
      <c r="C19">
        <v>101.55430339999999</v>
      </c>
      <c r="D19">
        <v>81.312212049999999</v>
      </c>
    </row>
    <row r="20" spans="1:4">
      <c r="A20">
        <v>102.5901142</v>
      </c>
      <c r="B20">
        <v>93.821495639999995</v>
      </c>
      <c r="C20">
        <v>97.034110740000003</v>
      </c>
      <c r="D20">
        <v>84.576617690000006</v>
      </c>
    </row>
    <row r="21" spans="1:4">
      <c r="A21">
        <v>99.782212779999995</v>
      </c>
      <c r="B21">
        <v>94.985447930000007</v>
      </c>
      <c r="C21">
        <v>94.365029320000005</v>
      </c>
      <c r="D21">
        <v>83.833396780000001</v>
      </c>
    </row>
    <row r="22" spans="1:4">
      <c r="A22">
        <v>100.7197817</v>
      </c>
      <c r="B22">
        <v>103.4684176</v>
      </c>
    </row>
    <row r="23" spans="1:4">
      <c r="A23">
        <v>99.592136170000003</v>
      </c>
      <c r="B23">
        <v>97.495420269999997</v>
      </c>
    </row>
    <row r="24" spans="1:4">
      <c r="A24">
        <v>100.1281949</v>
      </c>
      <c r="B24">
        <v>102.8357188</v>
      </c>
    </row>
    <row r="25" spans="1:4">
      <c r="A25">
        <v>100.91573150000001</v>
      </c>
      <c r="B25">
        <v>100.64556640000001</v>
      </c>
    </row>
    <row r="26" spans="1:4">
      <c r="A26">
        <v>99.900209779999997</v>
      </c>
      <c r="B26">
        <v>95.416323840000004</v>
      </c>
    </row>
    <row r="27" spans="1:4">
      <c r="A27">
        <v>98.880950639999995</v>
      </c>
      <c r="B27">
        <v>96.125373679999996</v>
      </c>
    </row>
    <row r="28" spans="1:4">
      <c r="A28">
        <v>99.365218859999999</v>
      </c>
      <c r="B28">
        <v>91.358508520000001</v>
      </c>
    </row>
    <row r="29" spans="1:4">
      <c r="A29">
        <v>99.358277860000001</v>
      </c>
      <c r="B29">
        <v>100.1725105</v>
      </c>
    </row>
    <row r="30" spans="1:4">
      <c r="A30">
        <v>100.9098583</v>
      </c>
      <c r="B30">
        <v>99.282994709999997</v>
      </c>
    </row>
    <row r="31" spans="1:4">
      <c r="A31">
        <v>100.7624955</v>
      </c>
      <c r="B31">
        <v>92.181283969999996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CE610F-3DF0-4943-BB09-37E252F98B6E}">
  <dimension ref="A1:B23"/>
  <sheetViews>
    <sheetView workbookViewId="0">
      <selection activeCell="A2" sqref="A2:B23"/>
    </sheetView>
  </sheetViews>
  <sheetFormatPr baseColWidth="10" defaultRowHeight="15"/>
  <sheetData>
    <row r="1" spans="1:2">
      <c r="A1" t="s">
        <v>148</v>
      </c>
    </row>
    <row r="2" spans="1:2">
      <c r="A2" s="5" t="s">
        <v>176</v>
      </c>
      <c r="B2" s="5" t="s">
        <v>159</v>
      </c>
    </row>
    <row r="3" spans="1:2">
      <c r="A3" s="4">
        <v>82.901836900000006</v>
      </c>
      <c r="B3" s="4">
        <v>89.551250100000004</v>
      </c>
    </row>
    <row r="4" spans="1:2">
      <c r="A4" s="4">
        <v>45.490177600000003</v>
      </c>
      <c r="B4" s="4">
        <v>114.874222</v>
      </c>
    </row>
    <row r="5" spans="1:2">
      <c r="A5" s="4">
        <v>53.683892700000001</v>
      </c>
      <c r="B5" s="4">
        <v>90.683996100000002</v>
      </c>
    </row>
    <row r="6" spans="1:2">
      <c r="A6" s="4">
        <v>103.05565300000001</v>
      </c>
      <c r="B6" s="4">
        <v>94.830145900000005</v>
      </c>
    </row>
    <row r="7" spans="1:2">
      <c r="A7" s="4">
        <v>66.833413399999998</v>
      </c>
      <c r="B7" s="4">
        <v>139.983891</v>
      </c>
    </row>
    <row r="8" spans="1:2">
      <c r="A8" s="4">
        <v>108.781277</v>
      </c>
      <c r="B8" s="4">
        <v>79.961054300000001</v>
      </c>
    </row>
    <row r="9" spans="1:2">
      <c r="A9" s="4">
        <v>224.541031</v>
      </c>
      <c r="B9" s="4">
        <v>75.856707900000004</v>
      </c>
    </row>
    <row r="10" spans="1:2">
      <c r="A10" s="4">
        <v>166.743144</v>
      </c>
      <c r="B10" s="4">
        <v>78.499145200000001</v>
      </c>
    </row>
    <row r="11" spans="1:2">
      <c r="A11" s="4">
        <v>105.707666</v>
      </c>
      <c r="B11" s="4">
        <v>95.812498300000001</v>
      </c>
    </row>
    <row r="12" spans="1:2">
      <c r="A12" s="4">
        <v>205.80505299999999</v>
      </c>
      <c r="B12" s="4">
        <v>129.263296</v>
      </c>
    </row>
    <row r="13" spans="1:2">
      <c r="A13" s="4">
        <v>104.99025</v>
      </c>
      <c r="B13" s="4">
        <v>118.626329</v>
      </c>
    </row>
    <row r="14" spans="1:2">
      <c r="A14" s="4">
        <v>80.982458199999996</v>
      </c>
      <c r="B14" s="4">
        <v>102.54410300000001</v>
      </c>
    </row>
    <row r="15" spans="1:2">
      <c r="A15" s="4">
        <v>82.652260999999996</v>
      </c>
      <c r="B15" s="4">
        <v>110.642008</v>
      </c>
    </row>
    <row r="16" spans="1:2">
      <c r="A16" s="4">
        <v>122.226794</v>
      </c>
      <c r="B16" s="4">
        <v>97.089881899999995</v>
      </c>
    </row>
    <row r="17" spans="1:2">
      <c r="A17" s="4">
        <v>110.736773</v>
      </c>
      <c r="B17" s="4">
        <v>147.85081400000001</v>
      </c>
    </row>
    <row r="18" spans="1:2">
      <c r="A18" s="4">
        <v>93.106592699999993</v>
      </c>
      <c r="B18" s="4">
        <v>217.80091999999999</v>
      </c>
    </row>
    <row r="19" spans="1:2">
      <c r="A19" s="4">
        <v>66.506002199999998</v>
      </c>
      <c r="B19" s="4">
        <v>173.164344</v>
      </c>
    </row>
    <row r="20" spans="1:2">
      <c r="A20" s="4">
        <v>73.828849300000002</v>
      </c>
      <c r="B20" s="4">
        <v>134.738202</v>
      </c>
    </row>
    <row r="21" spans="1:2">
      <c r="A21" s="4">
        <v>75.498959099999993</v>
      </c>
      <c r="B21" s="4">
        <v>168.68925400000001</v>
      </c>
    </row>
    <row r="22" spans="1:2">
      <c r="A22" s="4">
        <v>67.451909099999995</v>
      </c>
      <c r="B22" s="4">
        <v>168.821089</v>
      </c>
    </row>
    <row r="23" spans="1:2">
      <c r="A23" s="4">
        <v>58.476008</v>
      </c>
      <c r="B23" s="4">
        <v>117.762747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E4B05C-2F92-43BE-B04F-6DE5D6B19450}">
  <dimension ref="A1:O42"/>
  <sheetViews>
    <sheetView workbookViewId="0">
      <selection activeCell="F14" sqref="F14"/>
    </sheetView>
  </sheetViews>
  <sheetFormatPr baseColWidth="10" defaultRowHeight="15"/>
  <cols>
    <col min="2" max="2" width="12.42578125" bestFit="1" customWidth="1"/>
  </cols>
  <sheetData>
    <row r="1" spans="1:15">
      <c r="A1" t="s">
        <v>177</v>
      </c>
      <c r="E1" t="s">
        <v>178</v>
      </c>
      <c r="I1" t="s">
        <v>180</v>
      </c>
      <c r="M1" t="s">
        <v>181</v>
      </c>
    </row>
    <row r="2" spans="1:15" ht="18">
      <c r="A2" s="2" t="s">
        <v>2</v>
      </c>
      <c r="B2" s="1" t="s">
        <v>1</v>
      </c>
      <c r="C2" s="1" t="s">
        <v>0</v>
      </c>
      <c r="E2" s="2" t="s">
        <v>2</v>
      </c>
      <c r="F2" s="1" t="s">
        <v>1</v>
      </c>
      <c r="G2" s="1" t="s">
        <v>0</v>
      </c>
      <c r="I2" s="2" t="s">
        <v>2</v>
      </c>
      <c r="J2" s="1" t="s">
        <v>1</v>
      </c>
      <c r="K2" s="1" t="s">
        <v>0</v>
      </c>
      <c r="M2" s="2" t="s">
        <v>2</v>
      </c>
      <c r="N2" s="1" t="s">
        <v>1</v>
      </c>
      <c r="O2" s="1" t="s">
        <v>0</v>
      </c>
    </row>
    <row r="3" spans="1:15">
      <c r="A3">
        <v>103.435759</v>
      </c>
      <c r="B3" s="17">
        <v>109.411248</v>
      </c>
      <c r="C3">
        <v>80.225100299999994</v>
      </c>
      <c r="E3">
        <v>109.22330100000001</v>
      </c>
      <c r="F3">
        <v>125.82792310000001</v>
      </c>
      <c r="G3">
        <v>82.911870280000002</v>
      </c>
      <c r="I3">
        <v>91.051274419999999</v>
      </c>
      <c r="J3">
        <v>84.306735579999994</v>
      </c>
      <c r="K3">
        <v>101.92306840000001</v>
      </c>
      <c r="M3">
        <v>107.5864211</v>
      </c>
      <c r="N3">
        <v>115.70615100000001</v>
      </c>
    </row>
    <row r="4" spans="1:15">
      <c r="A4">
        <v>94.728370200000001</v>
      </c>
      <c r="B4" s="17">
        <v>106.531977</v>
      </c>
      <c r="C4">
        <v>83.994665699999999</v>
      </c>
      <c r="E4">
        <v>99.029126210000001</v>
      </c>
      <c r="F4">
        <v>110.29361160000001</v>
      </c>
      <c r="G4">
        <v>82.911870280000002</v>
      </c>
      <c r="I4">
        <v>100.4241997</v>
      </c>
      <c r="J4">
        <v>96.18092369</v>
      </c>
      <c r="K4">
        <v>101.92306840000001</v>
      </c>
      <c r="M4">
        <v>107.5864211</v>
      </c>
      <c r="N4">
        <v>109.5076072</v>
      </c>
      <c r="O4">
        <v>95.81915626</v>
      </c>
    </row>
    <row r="5" spans="1:15">
      <c r="A5">
        <v>96.050255000000007</v>
      </c>
      <c r="B5" s="17">
        <v>107.53379700000001</v>
      </c>
      <c r="C5">
        <v>89.435004399999997</v>
      </c>
      <c r="E5">
        <v>91.747572820000002</v>
      </c>
      <c r="F5">
        <v>104.079887</v>
      </c>
      <c r="G5">
        <v>90.336813890000002</v>
      </c>
      <c r="I5">
        <v>108.3943743</v>
      </c>
      <c r="J5">
        <v>101.92306840000001</v>
      </c>
      <c r="K5">
        <v>93.545829889999993</v>
      </c>
      <c r="M5">
        <v>95.81915626</v>
      </c>
      <c r="N5">
        <v>107.5864211</v>
      </c>
      <c r="O5">
        <v>102.2071</v>
      </c>
    </row>
    <row r="6" spans="1:15">
      <c r="A6">
        <v>103.84937499999999</v>
      </c>
      <c r="B6" s="17">
        <v>105.989261</v>
      </c>
      <c r="C6">
        <v>86.261756599999998</v>
      </c>
      <c r="E6">
        <v>94.660194169999997</v>
      </c>
      <c r="F6">
        <v>108.7401804</v>
      </c>
      <c r="G6">
        <v>86.624342089999999</v>
      </c>
      <c r="I6">
        <v>105.0591628</v>
      </c>
      <c r="J6">
        <v>97.55493688</v>
      </c>
      <c r="K6">
        <v>97.55493688</v>
      </c>
      <c r="M6">
        <v>103.93942370000001</v>
      </c>
      <c r="N6">
        <v>109.5076072</v>
      </c>
      <c r="O6">
        <v>103.93942370000001</v>
      </c>
    </row>
    <row r="7" spans="1:15">
      <c r="A7">
        <v>96.973394799999994</v>
      </c>
      <c r="B7" s="17">
        <v>107.47737100000001</v>
      </c>
      <c r="C7">
        <v>93.558326699999995</v>
      </c>
      <c r="E7">
        <v>100.4854369</v>
      </c>
      <c r="F7">
        <v>96.312731249999999</v>
      </c>
      <c r="G7">
        <v>81.674379680000001</v>
      </c>
      <c r="I7">
        <v>98.968776550000001</v>
      </c>
      <c r="J7">
        <v>110.1426707</v>
      </c>
      <c r="K7">
        <v>103.4673573</v>
      </c>
      <c r="M7">
        <v>102.2071</v>
      </c>
      <c r="N7">
        <v>113.5634445</v>
      </c>
      <c r="O7">
        <v>109.5076072</v>
      </c>
    </row>
    <row r="8" spans="1:15">
      <c r="A8">
        <v>96.831303599999998</v>
      </c>
      <c r="B8" s="17">
        <v>101.95120300000001</v>
      </c>
      <c r="C8">
        <v>91.977680000000007</v>
      </c>
      <c r="E8">
        <v>116.5048544</v>
      </c>
      <c r="F8">
        <v>97.866162399999993</v>
      </c>
      <c r="G8">
        <v>91.574304490000003</v>
      </c>
      <c r="I8">
        <v>85.360569769999998</v>
      </c>
      <c r="J8">
        <v>108.3943743</v>
      </c>
      <c r="K8">
        <v>92.281697050000005</v>
      </c>
      <c r="M8">
        <v>97.340095250000005</v>
      </c>
      <c r="N8">
        <v>107.5864211</v>
      </c>
      <c r="O8">
        <v>102.2071</v>
      </c>
    </row>
    <row r="9" spans="1:15">
      <c r="A9">
        <v>101.922465</v>
      </c>
      <c r="B9" s="17">
        <v>110.57259999999999</v>
      </c>
      <c r="C9">
        <v>92.377858200000006</v>
      </c>
      <c r="E9">
        <v>91.747572820000002</v>
      </c>
      <c r="F9">
        <v>94.759300100000004</v>
      </c>
      <c r="G9">
        <v>92.811795090000004</v>
      </c>
      <c r="I9">
        <v>108.3943743</v>
      </c>
      <c r="J9">
        <v>111.94828819999999</v>
      </c>
      <c r="K9">
        <v>91.051274419999999</v>
      </c>
      <c r="M9">
        <v>100.5315738</v>
      </c>
      <c r="N9">
        <v>102.2071</v>
      </c>
      <c r="O9">
        <v>105.73148279999999</v>
      </c>
    </row>
    <row r="10" spans="1:15">
      <c r="A10">
        <v>104.980581</v>
      </c>
      <c r="B10" s="17">
        <v>104.456523</v>
      </c>
      <c r="C10">
        <v>82.8402976</v>
      </c>
      <c r="E10">
        <v>99.029126210000001</v>
      </c>
      <c r="F10">
        <v>104.079887</v>
      </c>
      <c r="G10">
        <v>91.574304490000003</v>
      </c>
      <c r="I10">
        <v>100.4241997</v>
      </c>
      <c r="J10">
        <v>101.92306840000001</v>
      </c>
      <c r="K10">
        <v>92.281697050000005</v>
      </c>
      <c r="M10">
        <v>95.81915626</v>
      </c>
      <c r="N10">
        <v>97.340095250000005</v>
      </c>
      <c r="O10">
        <v>98.910096789999997</v>
      </c>
    </row>
    <row r="11" spans="1:15">
      <c r="A11">
        <v>102.313774</v>
      </c>
      <c r="B11" s="17">
        <v>106.09647</v>
      </c>
      <c r="C11">
        <v>90.936081599999994</v>
      </c>
      <c r="E11">
        <v>97.57281553</v>
      </c>
      <c r="F11">
        <v>111.8470427</v>
      </c>
      <c r="G11">
        <v>101.4742293</v>
      </c>
      <c r="I11">
        <v>101.92306840000001</v>
      </c>
      <c r="J11">
        <v>94.845077520000004</v>
      </c>
      <c r="K11">
        <v>83.278604650000005</v>
      </c>
      <c r="M11">
        <v>95.81915626</v>
      </c>
      <c r="N11">
        <v>97.340095250000005</v>
      </c>
      <c r="O11">
        <v>107.5864211</v>
      </c>
    </row>
    <row r="12" spans="1:15">
      <c r="A12">
        <v>101.21532999999999</v>
      </c>
      <c r="B12" s="17">
        <v>112.524917</v>
      </c>
      <c r="C12">
        <v>84.157503199999994</v>
      </c>
      <c r="M12">
        <v>102.2071</v>
      </c>
      <c r="N12">
        <v>105.73148279999999</v>
      </c>
      <c r="O12">
        <v>98.910096789999997</v>
      </c>
    </row>
    <row r="13" spans="1:15">
      <c r="A13">
        <v>97.698189499999998</v>
      </c>
      <c r="B13" s="17">
        <v>111.94796700000001</v>
      </c>
      <c r="C13">
        <v>91.018250199999997</v>
      </c>
      <c r="M13">
        <v>113.5634445</v>
      </c>
      <c r="N13">
        <v>103.93942370000001</v>
      </c>
      <c r="O13">
        <v>103.93942370000001</v>
      </c>
    </row>
    <row r="14" spans="1:15">
      <c r="A14">
        <v>101.869452</v>
      </c>
      <c r="B14" s="17">
        <v>107.260774</v>
      </c>
      <c r="C14">
        <v>89.435004399999997</v>
      </c>
      <c r="M14">
        <v>103.93942370000001</v>
      </c>
      <c r="N14">
        <v>98.910096789999997</v>
      </c>
      <c r="O14">
        <v>94.345015399999994</v>
      </c>
    </row>
    <row r="15" spans="1:15">
      <c r="A15">
        <v>97.889897524682993</v>
      </c>
      <c r="B15" s="17">
        <v>110.123766</v>
      </c>
      <c r="C15">
        <v>82.009966800000001</v>
      </c>
      <c r="M15">
        <v>94.345015399999994</v>
      </c>
      <c r="N15">
        <v>111.49865459999999</v>
      </c>
      <c r="O15">
        <v>100.5315738</v>
      </c>
    </row>
    <row r="16" spans="1:15">
      <c r="A16">
        <v>105.030569</v>
      </c>
      <c r="B16" s="17">
        <v>113.458893</v>
      </c>
      <c r="C16">
        <v>91.788170899999997</v>
      </c>
      <c r="M16">
        <v>100.5315738</v>
      </c>
      <c r="N16">
        <v>107.5864211</v>
      </c>
      <c r="O16">
        <v>109.5076072</v>
      </c>
    </row>
    <row r="17" spans="1:15">
      <c r="A17">
        <v>99.070533800000007</v>
      </c>
      <c r="B17" s="17">
        <v>113.41841700000001</v>
      </c>
      <c r="C17">
        <v>87.063076100000004</v>
      </c>
      <c r="M17">
        <v>105.73148279999999</v>
      </c>
      <c r="N17">
        <v>107.5864211</v>
      </c>
      <c r="O17">
        <v>107.5864211</v>
      </c>
    </row>
    <row r="18" spans="1:15">
      <c r="A18">
        <v>94.368950100000006</v>
      </c>
      <c r="B18" s="17">
        <v>111.21823999999999</v>
      </c>
      <c r="C18">
        <v>83.292779899999999</v>
      </c>
      <c r="M18">
        <v>94.345015399999994</v>
      </c>
      <c r="N18">
        <v>105.73148279999999</v>
      </c>
      <c r="O18">
        <v>94.345015399999994</v>
      </c>
    </row>
    <row r="19" spans="1:15">
      <c r="A19">
        <v>102.633943</v>
      </c>
      <c r="B19" s="17">
        <v>109.652801</v>
      </c>
      <c r="C19">
        <v>86.674803499999996</v>
      </c>
      <c r="M19">
        <v>97.340095250000005</v>
      </c>
      <c r="N19">
        <v>100.5315738</v>
      </c>
      <c r="O19">
        <v>98.910096789999997</v>
      </c>
    </row>
    <row r="20" spans="1:15">
      <c r="A20">
        <v>95.311902399999994</v>
      </c>
      <c r="B20" s="17">
        <v>110.006551</v>
      </c>
      <c r="C20">
        <v>92.377858200000006</v>
      </c>
      <c r="M20">
        <v>92.915545469999998</v>
      </c>
      <c r="N20">
        <v>102.2071</v>
      </c>
      <c r="O20">
        <v>92.915545469999998</v>
      </c>
    </row>
    <row r="21" spans="1:15">
      <c r="A21">
        <v>99.306302900000006</v>
      </c>
      <c r="B21" s="17">
        <v>111.02054200000001</v>
      </c>
      <c r="C21">
        <v>89.6237481</v>
      </c>
      <c r="M21">
        <v>87.606085730000004</v>
      </c>
      <c r="N21">
        <v>97.340095250000005</v>
      </c>
      <c r="O21">
        <v>94.345015399999994</v>
      </c>
    </row>
    <row r="22" spans="1:15">
      <c r="A22">
        <v>102.686351</v>
      </c>
      <c r="B22" s="17">
        <v>113.42567</v>
      </c>
      <c r="C22">
        <v>82.768003399999998</v>
      </c>
      <c r="M22">
        <v>103.93942370000001</v>
      </c>
      <c r="N22">
        <v>103.93942370000001</v>
      </c>
      <c r="O22">
        <v>100.5315738</v>
      </c>
    </row>
    <row r="23" spans="1:15">
      <c r="A23">
        <v>101.546629</v>
      </c>
      <c r="B23" s="17">
        <v>109.260446</v>
      </c>
      <c r="C23">
        <v>90.403584300000006</v>
      </c>
      <c r="M23">
        <v>97.340095250000005</v>
      </c>
      <c r="N23">
        <v>103.93942370000001</v>
      </c>
      <c r="O23">
        <v>88.875739139999993</v>
      </c>
    </row>
    <row r="24" spans="1:15">
      <c r="A24">
        <v>105.07544</v>
      </c>
      <c r="B24" s="17">
        <v>110.01216599999999</v>
      </c>
      <c r="C24">
        <v>91.788170899999997</v>
      </c>
      <c r="M24">
        <v>97.340095250000005</v>
      </c>
      <c r="N24">
        <v>100.5315738</v>
      </c>
      <c r="O24">
        <v>95.81915626</v>
      </c>
    </row>
    <row r="25" spans="1:15">
      <c r="A25">
        <v>100.94172</v>
      </c>
      <c r="B25" s="17">
        <v>110.984512</v>
      </c>
      <c r="C25">
        <v>83.973609100000004</v>
      </c>
      <c r="M25">
        <v>102.2071</v>
      </c>
      <c r="N25">
        <v>94.345015399999994</v>
      </c>
    </row>
    <row r="26" spans="1:15">
      <c r="A26">
        <v>104.924898</v>
      </c>
      <c r="B26" s="17">
        <v>112.807777</v>
      </c>
      <c r="C26">
        <v>91.018250199999997</v>
      </c>
    </row>
    <row r="27" spans="1:15">
      <c r="A27">
        <v>103.54808199999999</v>
      </c>
      <c r="B27" s="17">
        <v>114.276122</v>
      </c>
      <c r="C27">
        <v>92.644639999999995</v>
      </c>
    </row>
    <row r="28" spans="1:15">
      <c r="A28">
        <v>100.759941</v>
      </c>
      <c r="B28" s="17">
        <v>113.58804000000001</v>
      </c>
      <c r="C28">
        <v>94.1593862</v>
      </c>
    </row>
    <row r="29" spans="1:15">
      <c r="A29">
        <v>103.293308</v>
      </c>
      <c r="B29" s="17">
        <v>113.39642499999999</v>
      </c>
      <c r="C29">
        <v>91.018250199999997</v>
      </c>
    </row>
    <row r="30" spans="1:15">
      <c r="A30">
        <v>96.490695099999996</v>
      </c>
      <c r="B30" s="17">
        <v>110.82939500000001</v>
      </c>
      <c r="C30">
        <v>92.537082999999996</v>
      </c>
    </row>
    <row r="31" spans="1:15">
      <c r="A31">
        <v>101.072716</v>
      </c>
      <c r="B31" s="17">
        <v>112.181929</v>
      </c>
      <c r="C31">
        <v>84.136446599999999</v>
      </c>
    </row>
    <row r="32" spans="1:15">
      <c r="A32">
        <v>103.435759</v>
      </c>
      <c r="B32" s="17">
        <v>113.207384</v>
      </c>
      <c r="C32">
        <v>89.9396378</v>
      </c>
    </row>
    <row r="33" spans="1:3">
      <c r="A33">
        <v>105.030569</v>
      </c>
      <c r="B33" s="17">
        <v>114.283141</v>
      </c>
      <c r="C33">
        <v>87.141745099999994</v>
      </c>
    </row>
    <row r="34" spans="1:3">
      <c r="A34">
        <v>102.313774</v>
      </c>
      <c r="B34" s="17">
        <v>112.456366</v>
      </c>
      <c r="C34">
        <v>86.261756599999998</v>
      </c>
    </row>
    <row r="35" spans="1:3">
      <c r="A35">
        <v>102.686351</v>
      </c>
      <c r="B35" s="17">
        <v>110.506995</v>
      </c>
      <c r="C35">
        <v>85.422301200000007</v>
      </c>
    </row>
    <row r="36" spans="1:3">
      <c r="A36">
        <v>100.488045</v>
      </c>
      <c r="B36" s="17">
        <v>110.85162099999999</v>
      </c>
      <c r="C36">
        <v>89.354265100000006</v>
      </c>
    </row>
    <row r="37" spans="1:3">
      <c r="A37">
        <v>97.862523999999993</v>
      </c>
      <c r="B37" s="17">
        <v>113.506621</v>
      </c>
      <c r="C37">
        <v>86.674803499999996</v>
      </c>
    </row>
    <row r="38" spans="1:3">
      <c r="A38">
        <v>104.208561</v>
      </c>
      <c r="B38" s="17">
        <v>113.84446199999999</v>
      </c>
      <c r="C38">
        <v>86.475053700000004</v>
      </c>
    </row>
    <row r="39" spans="1:3">
      <c r="A39">
        <v>100.488045</v>
      </c>
      <c r="B39" s="17">
        <v>107.79561099999999</v>
      </c>
      <c r="C39">
        <v>92.644639999999995</v>
      </c>
    </row>
    <row r="40" spans="1:3">
      <c r="A40">
        <v>101.21532999999999</v>
      </c>
      <c r="B40" s="17">
        <v>117.116653</v>
      </c>
      <c r="C40">
        <v>86.602444000000006</v>
      </c>
    </row>
    <row r="41" spans="1:3">
      <c r="A41">
        <v>101.21532999999999</v>
      </c>
      <c r="B41" s="17">
        <v>111.670722</v>
      </c>
      <c r="C41">
        <v>89.9396378</v>
      </c>
    </row>
    <row r="42" spans="1:3">
      <c r="A42">
        <v>101.660662</v>
      </c>
      <c r="B42" s="17">
        <v>113.644893</v>
      </c>
      <c r="C42">
        <v>91.977680000000007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A6172E-3D80-4757-B9E8-A1FB8A54715A}">
  <dimension ref="A1:S32"/>
  <sheetViews>
    <sheetView workbookViewId="0">
      <selection activeCell="P2" sqref="P2:S22"/>
    </sheetView>
  </sheetViews>
  <sheetFormatPr baseColWidth="10" defaultRowHeight="15"/>
  <sheetData>
    <row r="1" spans="1:19">
      <c r="A1" t="s">
        <v>179</v>
      </c>
      <c r="F1" t="s">
        <v>192</v>
      </c>
      <c r="K1" t="s">
        <v>179</v>
      </c>
      <c r="P1" t="s">
        <v>198</v>
      </c>
    </row>
    <row r="2" spans="1:19">
      <c r="A2" t="s">
        <v>182</v>
      </c>
      <c r="B2" t="s">
        <v>183</v>
      </c>
      <c r="C2" t="s">
        <v>190</v>
      </c>
      <c r="D2" t="s">
        <v>193</v>
      </c>
      <c r="F2" t="s">
        <v>182</v>
      </c>
      <c r="G2" t="s">
        <v>183</v>
      </c>
      <c r="H2" t="s">
        <v>190</v>
      </c>
      <c r="I2" t="s">
        <v>191</v>
      </c>
      <c r="K2" t="s">
        <v>194</v>
      </c>
      <c r="L2" t="s">
        <v>195</v>
      </c>
      <c r="M2" t="s">
        <v>196</v>
      </c>
      <c r="N2" t="s">
        <v>197</v>
      </c>
      <c r="P2" t="s">
        <v>186</v>
      </c>
      <c r="Q2" t="s">
        <v>187</v>
      </c>
      <c r="R2" t="s">
        <v>188</v>
      </c>
      <c r="S2" t="s">
        <v>189</v>
      </c>
    </row>
    <row r="3" spans="1:19">
      <c r="A3">
        <v>93.852468849999994</v>
      </c>
      <c r="B3">
        <v>89.520816440000004</v>
      </c>
      <c r="C3">
        <v>105.79732850000001</v>
      </c>
      <c r="D3">
        <v>118.7521034</v>
      </c>
      <c r="F3">
        <v>106.2250143</v>
      </c>
      <c r="G3">
        <v>108.2527025</v>
      </c>
      <c r="H3">
        <v>92.667700080000003</v>
      </c>
      <c r="I3">
        <v>70.033504199999996</v>
      </c>
      <c r="K3">
        <v>99.016044960000002</v>
      </c>
      <c r="L3">
        <v>97.365777539999996</v>
      </c>
      <c r="M3">
        <v>97.365777539999996</v>
      </c>
      <c r="N3">
        <v>91.280416439999996</v>
      </c>
      <c r="P3">
        <v>100.59676039999999</v>
      </c>
      <c r="Q3">
        <v>100.9022579</v>
      </c>
      <c r="R3">
        <v>99.092533639999999</v>
      </c>
      <c r="S3">
        <v>97.772663690000002</v>
      </c>
    </row>
    <row r="4" spans="1:19">
      <c r="A4">
        <v>96.98088448</v>
      </c>
      <c r="B4">
        <v>98.624628279999996</v>
      </c>
      <c r="C4">
        <v>98.624628279999996</v>
      </c>
      <c r="D4">
        <v>103.9080905</v>
      </c>
      <c r="F4">
        <v>102.7984009</v>
      </c>
      <c r="G4">
        <v>98.260145390000005</v>
      </c>
      <c r="H4">
        <v>99.407169179999997</v>
      </c>
      <c r="I4">
        <v>80.038290509999996</v>
      </c>
      <c r="K4">
        <v>108.18419729999999</v>
      </c>
      <c r="L4">
        <v>94.224946009999996</v>
      </c>
      <c r="M4">
        <v>88.514343220000001</v>
      </c>
      <c r="N4">
        <v>104.32047590000001</v>
      </c>
      <c r="P4">
        <v>92.071611250000004</v>
      </c>
      <c r="Q4">
        <v>104.26566649999999</v>
      </c>
      <c r="R4">
        <v>109.00178699999999</v>
      </c>
      <c r="S4">
        <v>85.551080729999995</v>
      </c>
    </row>
    <row r="5" spans="1:19">
      <c r="A5">
        <v>105.79732850000001</v>
      </c>
      <c r="B5">
        <v>109.7896805</v>
      </c>
      <c r="C5">
        <v>100.3250529</v>
      </c>
      <c r="D5">
        <v>107.7565383</v>
      </c>
      <c r="F5">
        <v>94.231867500000007</v>
      </c>
      <c r="G5">
        <v>88.267588230000001</v>
      </c>
      <c r="H5">
        <v>97.722301900000005</v>
      </c>
      <c r="I5">
        <v>77.179780140000005</v>
      </c>
      <c r="K5">
        <v>92.729311940000002</v>
      </c>
      <c r="L5">
        <v>95.769617249999996</v>
      </c>
      <c r="M5">
        <v>106.2172119</v>
      </c>
      <c r="N5">
        <v>104.32047590000001</v>
      </c>
      <c r="P5">
        <v>107.4168798</v>
      </c>
      <c r="Q5">
        <v>102.5839622</v>
      </c>
      <c r="R5">
        <v>90.834822500000001</v>
      </c>
      <c r="S5">
        <v>85.551080729999995</v>
      </c>
    </row>
    <row r="6" spans="1:19">
      <c r="A6">
        <v>100.3250529</v>
      </c>
      <c r="B6">
        <v>105.79732850000001</v>
      </c>
      <c r="C6">
        <v>105.79732850000001</v>
      </c>
      <c r="D6">
        <v>92.362747119999995</v>
      </c>
      <c r="F6">
        <v>99.371787549999993</v>
      </c>
      <c r="G6">
        <v>91.598440620000005</v>
      </c>
      <c r="H6">
        <v>92.667700080000003</v>
      </c>
      <c r="I6">
        <v>90.043076819999996</v>
      </c>
      <c r="K6">
        <v>97.365777539999996</v>
      </c>
      <c r="L6">
        <v>92.729311940000002</v>
      </c>
      <c r="M6">
        <v>91.280416439999996</v>
      </c>
      <c r="N6">
        <v>106.2172119</v>
      </c>
      <c r="P6">
        <v>102.30179029999999</v>
      </c>
      <c r="Q6">
        <v>105.9473708</v>
      </c>
      <c r="R6">
        <v>105.6987025</v>
      </c>
      <c r="S6">
        <v>84.023382859999998</v>
      </c>
    </row>
    <row r="7" spans="1:19">
      <c r="A7">
        <v>102.0851416</v>
      </c>
      <c r="B7">
        <v>96.98088448</v>
      </c>
      <c r="C7">
        <v>100.3250529</v>
      </c>
      <c r="D7">
        <v>98.624628279999996</v>
      </c>
      <c r="F7">
        <v>97.658480870000005</v>
      </c>
      <c r="G7">
        <v>99.925571579999996</v>
      </c>
      <c r="H7">
        <v>97.722301900000005</v>
      </c>
      <c r="I7">
        <v>84.326056070000007</v>
      </c>
      <c r="K7">
        <v>108.18419729999999</v>
      </c>
      <c r="L7">
        <v>108.18419729999999</v>
      </c>
      <c r="M7">
        <v>99.016044960000002</v>
      </c>
      <c r="N7">
        <v>95.769617249999996</v>
      </c>
      <c r="P7">
        <v>92.071611250000004</v>
      </c>
      <c r="Q7">
        <v>90.812032130000006</v>
      </c>
      <c r="R7">
        <v>97.440991409999995</v>
      </c>
      <c r="S7">
        <v>93.189570079999996</v>
      </c>
    </row>
    <row r="8" spans="1:19">
      <c r="A8">
        <v>105.79732850000001</v>
      </c>
      <c r="B8">
        <v>93.852468849999994</v>
      </c>
      <c r="C8">
        <v>103.9080905</v>
      </c>
      <c r="D8">
        <v>96.98088448</v>
      </c>
      <c r="F8">
        <v>94.231867500000007</v>
      </c>
      <c r="G8">
        <v>103.256424</v>
      </c>
      <c r="H8">
        <v>94.352567350000001</v>
      </c>
      <c r="I8">
        <v>85.755311259999999</v>
      </c>
      <c r="K8">
        <v>99.016044960000002</v>
      </c>
      <c r="L8">
        <v>110.2254085</v>
      </c>
      <c r="M8">
        <v>97.365777539999996</v>
      </c>
      <c r="N8">
        <v>108.18419729999999</v>
      </c>
      <c r="P8">
        <v>100.59676039999999</v>
      </c>
      <c r="Q8">
        <v>89.130327829999999</v>
      </c>
      <c r="R8">
        <v>99.092533639999999</v>
      </c>
      <c r="S8">
        <v>82.495684990000001</v>
      </c>
    </row>
    <row r="9" spans="1:19">
      <c r="A9">
        <v>90.919579200000001</v>
      </c>
      <c r="B9">
        <v>93.852468849999994</v>
      </c>
      <c r="C9">
        <v>102.0851416</v>
      </c>
      <c r="D9">
        <v>79.71031601</v>
      </c>
      <c r="F9">
        <v>109.6516276</v>
      </c>
      <c r="G9">
        <v>103.256424</v>
      </c>
      <c r="H9">
        <v>96.037434630000007</v>
      </c>
      <c r="I9">
        <v>104.3356287</v>
      </c>
      <c r="K9">
        <v>100.7232181</v>
      </c>
      <c r="L9">
        <v>99.016044960000002</v>
      </c>
      <c r="M9">
        <v>92.729311940000002</v>
      </c>
      <c r="N9">
        <v>102.4902921</v>
      </c>
      <c r="P9">
        <v>98.891730609999996</v>
      </c>
      <c r="Q9">
        <v>99.220553629999998</v>
      </c>
      <c r="R9">
        <v>104.0471603</v>
      </c>
      <c r="S9">
        <v>87.078778600000007</v>
      </c>
    </row>
    <row r="10" spans="1:19">
      <c r="A10">
        <v>107.7565383</v>
      </c>
      <c r="B10">
        <v>114.0951582</v>
      </c>
      <c r="C10">
        <v>107.7565383</v>
      </c>
      <c r="D10">
        <v>88.164440429999999</v>
      </c>
      <c r="F10">
        <v>92.518560820000005</v>
      </c>
      <c r="G10">
        <v>84.936735839999997</v>
      </c>
      <c r="H10">
        <v>90.982832810000005</v>
      </c>
      <c r="I10">
        <v>94.330842390000001</v>
      </c>
      <c r="K10">
        <v>88.514343220000001</v>
      </c>
      <c r="L10">
        <v>89.876102340000003</v>
      </c>
      <c r="M10">
        <v>100.7232181</v>
      </c>
      <c r="N10">
        <v>97.365777539999996</v>
      </c>
      <c r="P10">
        <v>112.5319693</v>
      </c>
      <c r="Q10">
        <v>109.3107794</v>
      </c>
      <c r="R10">
        <v>95.789449180000005</v>
      </c>
      <c r="S10">
        <v>91.661872209999999</v>
      </c>
    </row>
    <row r="11" spans="1:19">
      <c r="A11">
        <v>102.0851416</v>
      </c>
      <c r="B11">
        <v>95.391033910000004</v>
      </c>
      <c r="C11">
        <v>103.9080905</v>
      </c>
      <c r="D11">
        <v>93.852468849999994</v>
      </c>
      <c r="F11">
        <v>97.658480870000005</v>
      </c>
      <c r="G11">
        <v>101.5909978</v>
      </c>
      <c r="H11">
        <v>94.352567350000001</v>
      </c>
      <c r="I11">
        <v>88.613821639999998</v>
      </c>
      <c r="K11">
        <v>95.769617249999996</v>
      </c>
      <c r="L11">
        <v>97.365777539999996</v>
      </c>
      <c r="M11">
        <v>104.32047590000001</v>
      </c>
      <c r="N11">
        <v>97.365777539999996</v>
      </c>
      <c r="P11">
        <v>104.0068201</v>
      </c>
      <c r="Q11">
        <v>100.9022579</v>
      </c>
      <c r="R11">
        <v>92.486364730000005</v>
      </c>
      <c r="S11">
        <v>91.661872209999999</v>
      </c>
    </row>
    <row r="12" spans="1:19">
      <c r="A12">
        <v>92.362747119999995</v>
      </c>
      <c r="B12">
        <v>90.919579200000001</v>
      </c>
      <c r="C12">
        <v>100.3250529</v>
      </c>
      <c r="D12">
        <v>77.58470758</v>
      </c>
      <c r="F12">
        <v>107.938321</v>
      </c>
      <c r="G12">
        <v>106.58727639999999</v>
      </c>
      <c r="H12">
        <v>97.722301900000005</v>
      </c>
      <c r="I12">
        <v>107.1941391</v>
      </c>
      <c r="K12">
        <v>97.365777539999996</v>
      </c>
      <c r="L12">
        <v>95.769617249999996</v>
      </c>
      <c r="M12">
        <v>108.18419729999999</v>
      </c>
      <c r="N12">
        <v>92.729311940000002</v>
      </c>
      <c r="P12">
        <v>102.30179029999999</v>
      </c>
      <c r="Q12">
        <v>102.5839622</v>
      </c>
      <c r="R12">
        <v>89.183280269999997</v>
      </c>
      <c r="S12">
        <v>96.244965820000004</v>
      </c>
    </row>
    <row r="13" spans="1:19">
      <c r="A13">
        <v>107.7565383</v>
      </c>
      <c r="B13">
        <v>95.391033910000004</v>
      </c>
      <c r="C13">
        <v>95.391033910000004</v>
      </c>
      <c r="D13">
        <v>95.391033910000004</v>
      </c>
      <c r="F13">
        <v>92.518560820000005</v>
      </c>
      <c r="G13">
        <v>101.5909978</v>
      </c>
      <c r="H13">
        <v>102.77690370000001</v>
      </c>
      <c r="I13">
        <v>87.184566450000005</v>
      </c>
      <c r="K13">
        <v>110.2254085</v>
      </c>
      <c r="L13">
        <v>104.32047590000001</v>
      </c>
      <c r="M13">
        <v>102.4902921</v>
      </c>
      <c r="N13">
        <v>92.729311940000002</v>
      </c>
      <c r="P13">
        <v>90.366581420000003</v>
      </c>
      <c r="Q13">
        <v>94.175440730000005</v>
      </c>
      <c r="R13">
        <v>94.137906950000001</v>
      </c>
      <c r="S13">
        <v>96.244965820000004</v>
      </c>
    </row>
    <row r="14" spans="1:19">
      <c r="A14">
        <v>111.9010205</v>
      </c>
      <c r="B14">
        <v>107.7565383</v>
      </c>
      <c r="C14">
        <v>95.391033910000004</v>
      </c>
      <c r="D14">
        <v>98.624628279999996</v>
      </c>
      <c r="F14">
        <v>89.09194746</v>
      </c>
      <c r="G14">
        <v>89.933014420000006</v>
      </c>
      <c r="H14">
        <v>102.77690370000001</v>
      </c>
      <c r="I14">
        <v>84.326056070000007</v>
      </c>
      <c r="K14">
        <v>112.34512789999999</v>
      </c>
      <c r="L14">
        <v>100.7232181</v>
      </c>
      <c r="M14">
        <v>91.280416439999996</v>
      </c>
      <c r="N14">
        <v>99.016044960000002</v>
      </c>
      <c r="P14">
        <v>88.661551579999994</v>
      </c>
      <c r="Q14">
        <v>97.538849330000005</v>
      </c>
      <c r="R14">
        <v>105.6987025</v>
      </c>
      <c r="S14">
        <v>90.134174340000001</v>
      </c>
    </row>
    <row r="15" spans="1:19">
      <c r="A15">
        <v>103.9080905</v>
      </c>
      <c r="B15">
        <v>105.79732850000001</v>
      </c>
      <c r="C15">
        <v>102.0851416</v>
      </c>
      <c r="D15">
        <v>102.0851416</v>
      </c>
      <c r="F15">
        <v>95.945174190000003</v>
      </c>
      <c r="G15">
        <v>91.598440620000005</v>
      </c>
      <c r="H15">
        <v>96.037434630000007</v>
      </c>
      <c r="I15">
        <v>81.467545700000002</v>
      </c>
      <c r="K15">
        <v>92.729311940000002</v>
      </c>
      <c r="L15">
        <v>106.2172119</v>
      </c>
      <c r="M15">
        <v>102.4902921</v>
      </c>
      <c r="N15">
        <v>100.7232181</v>
      </c>
      <c r="P15">
        <v>107.4168798</v>
      </c>
      <c r="Q15">
        <v>92.493736429999998</v>
      </c>
      <c r="R15">
        <v>94.137906950000001</v>
      </c>
      <c r="S15">
        <v>88.606476470000004</v>
      </c>
    </row>
    <row r="16" spans="1:19">
      <c r="A16">
        <v>107.7565383</v>
      </c>
      <c r="B16">
        <v>114.0951582</v>
      </c>
      <c r="C16">
        <v>93.852468849999994</v>
      </c>
      <c r="D16">
        <v>81.955677019999996</v>
      </c>
      <c r="F16">
        <v>92.518560820000005</v>
      </c>
      <c r="G16">
        <v>84.936735839999997</v>
      </c>
      <c r="H16">
        <v>104.461771</v>
      </c>
      <c r="I16">
        <v>101.4771183</v>
      </c>
      <c r="K16">
        <v>100.7232181</v>
      </c>
      <c r="L16">
        <v>102.4902921</v>
      </c>
      <c r="M16">
        <v>91.280416439999996</v>
      </c>
      <c r="N16">
        <v>99.016044960000002</v>
      </c>
      <c r="P16">
        <v>98.891730609999996</v>
      </c>
      <c r="Q16">
        <v>95.857145029999998</v>
      </c>
      <c r="R16">
        <v>105.6987025</v>
      </c>
      <c r="S16">
        <v>90.134174340000001</v>
      </c>
    </row>
    <row r="17" spans="1:19">
      <c r="A17">
        <v>95.391033910000004</v>
      </c>
      <c r="B17">
        <v>100.3250529</v>
      </c>
      <c r="C17">
        <v>109.7896805</v>
      </c>
      <c r="D17">
        <v>96.98088448</v>
      </c>
      <c r="F17">
        <v>104.51170759999999</v>
      </c>
      <c r="G17">
        <v>96.5947192</v>
      </c>
      <c r="H17">
        <v>89.297965529999999</v>
      </c>
      <c r="I17">
        <v>85.755311259999999</v>
      </c>
      <c r="K17">
        <v>97.365777539999996</v>
      </c>
      <c r="L17">
        <v>89.876102340000003</v>
      </c>
      <c r="M17">
        <v>99.016044960000002</v>
      </c>
      <c r="N17">
        <v>106.2172119</v>
      </c>
      <c r="P17">
        <v>102.30179029999999</v>
      </c>
      <c r="Q17">
        <v>109.3107794</v>
      </c>
      <c r="R17">
        <v>97.440991409999995</v>
      </c>
      <c r="S17">
        <v>84.023382859999998</v>
      </c>
    </row>
    <row r="18" spans="1:19">
      <c r="A18">
        <v>95.391033910000004</v>
      </c>
      <c r="B18">
        <v>102.0851416</v>
      </c>
      <c r="C18">
        <v>103.9080905</v>
      </c>
      <c r="D18">
        <v>100.3250529</v>
      </c>
      <c r="F18">
        <v>104.51170759999999</v>
      </c>
      <c r="G18">
        <v>94.929293000000001</v>
      </c>
      <c r="H18">
        <v>94.352567350000001</v>
      </c>
      <c r="I18">
        <v>82.896800889999994</v>
      </c>
      <c r="K18">
        <v>97.365777539999996</v>
      </c>
      <c r="L18">
        <v>106.2172119</v>
      </c>
      <c r="M18">
        <v>94.224946009999996</v>
      </c>
      <c r="N18">
        <v>106.2172119</v>
      </c>
      <c r="P18">
        <v>102.30179029999999</v>
      </c>
      <c r="Q18">
        <v>92.493736429999998</v>
      </c>
      <c r="R18">
        <v>102.39561809999999</v>
      </c>
      <c r="S18">
        <v>84.023382859999998</v>
      </c>
    </row>
    <row r="19" spans="1:19">
      <c r="A19">
        <v>93.852468849999994</v>
      </c>
      <c r="B19">
        <v>96.98088448</v>
      </c>
      <c r="C19">
        <v>109.7896805</v>
      </c>
      <c r="D19">
        <v>96.98088448</v>
      </c>
      <c r="F19">
        <v>106.2250143</v>
      </c>
      <c r="G19">
        <v>99.925571579999996</v>
      </c>
      <c r="H19">
        <v>89.297965529999999</v>
      </c>
      <c r="I19">
        <v>85.755311259999999</v>
      </c>
      <c r="K19">
        <v>97.365777539999996</v>
      </c>
      <c r="L19">
        <v>112.34512789999999</v>
      </c>
      <c r="M19">
        <v>91.280416439999996</v>
      </c>
      <c r="N19">
        <v>100.7232181</v>
      </c>
      <c r="P19">
        <v>102.30179029999999</v>
      </c>
      <c r="Q19">
        <v>87.448623530000006</v>
      </c>
      <c r="R19">
        <v>105.6987025</v>
      </c>
      <c r="S19">
        <v>88.606476470000004</v>
      </c>
    </row>
    <row r="20" spans="1:19">
      <c r="A20">
        <v>105.79732850000001</v>
      </c>
      <c r="B20">
        <v>102.0851416</v>
      </c>
      <c r="C20">
        <v>103.9080905</v>
      </c>
      <c r="D20">
        <v>105.79732850000001</v>
      </c>
      <c r="F20">
        <v>94.231867500000007</v>
      </c>
      <c r="G20">
        <v>94.929293000000001</v>
      </c>
      <c r="H20">
        <v>94.352567350000001</v>
      </c>
      <c r="I20">
        <v>78.609035320000004</v>
      </c>
      <c r="K20">
        <v>110.2254085</v>
      </c>
      <c r="L20">
        <v>104.32047590000001</v>
      </c>
      <c r="M20">
        <v>99.016044960000002</v>
      </c>
      <c r="N20">
        <v>100.7232181</v>
      </c>
      <c r="P20">
        <v>90.366581420000003</v>
      </c>
      <c r="Q20">
        <v>94.175440730000005</v>
      </c>
      <c r="R20">
        <v>97.440991409999995</v>
      </c>
      <c r="S20">
        <v>88.606476470000004</v>
      </c>
    </row>
    <row r="21" spans="1:19">
      <c r="A21">
        <v>103.9080905</v>
      </c>
      <c r="B21">
        <v>103.9080905</v>
      </c>
      <c r="C21">
        <v>93.852468849999994</v>
      </c>
      <c r="D21">
        <v>96.98088448</v>
      </c>
      <c r="F21">
        <v>95.945174190000003</v>
      </c>
      <c r="G21">
        <v>93.263866809999996</v>
      </c>
      <c r="H21">
        <v>104.461771</v>
      </c>
      <c r="I21">
        <v>85.755311259999999</v>
      </c>
      <c r="K21">
        <v>99.016044960000002</v>
      </c>
      <c r="L21">
        <v>108.18419729999999</v>
      </c>
      <c r="M21">
        <v>99.016044960000002</v>
      </c>
      <c r="N21">
        <v>94.224946009999996</v>
      </c>
      <c r="P21">
        <v>100.59676039999999</v>
      </c>
      <c r="Q21">
        <v>90.812032130000006</v>
      </c>
      <c r="R21">
        <v>97.440991409999995</v>
      </c>
      <c r="S21">
        <v>94.717267949999993</v>
      </c>
    </row>
    <row r="22" spans="1:19">
      <c r="A22">
        <v>96.98088448</v>
      </c>
      <c r="B22">
        <v>107.7565383</v>
      </c>
      <c r="C22">
        <v>96.98088448</v>
      </c>
      <c r="D22">
        <v>84.331203889999998</v>
      </c>
      <c r="F22">
        <v>102.7984009</v>
      </c>
      <c r="G22">
        <v>89.933014420000006</v>
      </c>
      <c r="H22">
        <v>101.09203650000001</v>
      </c>
      <c r="I22">
        <v>98.618607949999998</v>
      </c>
      <c r="K22">
        <v>95.769617249999996</v>
      </c>
      <c r="L22">
        <v>100.7232181</v>
      </c>
      <c r="M22">
        <v>100.7232181</v>
      </c>
      <c r="N22">
        <v>89.876102340000003</v>
      </c>
      <c r="P22">
        <v>104.0068201</v>
      </c>
      <c r="Q22">
        <v>97.538849330000005</v>
      </c>
      <c r="R22">
        <v>95.789449180000005</v>
      </c>
      <c r="S22">
        <v>99.300361559999999</v>
      </c>
    </row>
    <row r="23" spans="1:19">
      <c r="A23">
        <v>98.624628279999996</v>
      </c>
      <c r="B23">
        <v>111.9010205</v>
      </c>
      <c r="F23">
        <v>101.0850942</v>
      </c>
      <c r="G23">
        <v>86.602162039999996</v>
      </c>
    </row>
    <row r="24" spans="1:19">
      <c r="A24">
        <v>100.3250529</v>
      </c>
      <c r="B24">
        <v>103.9080905</v>
      </c>
      <c r="F24">
        <v>99.371787549999993</v>
      </c>
      <c r="G24">
        <v>93.263866809999996</v>
      </c>
    </row>
    <row r="25" spans="1:19">
      <c r="A25">
        <v>93.852468849999994</v>
      </c>
      <c r="B25">
        <v>96.98088448</v>
      </c>
      <c r="F25">
        <v>106.2250143</v>
      </c>
      <c r="G25">
        <v>99.925571579999996</v>
      </c>
    </row>
    <row r="26" spans="1:19">
      <c r="A26">
        <v>92.362747119999995</v>
      </c>
      <c r="B26">
        <v>107.7565383</v>
      </c>
      <c r="F26">
        <v>107.938321</v>
      </c>
      <c r="G26">
        <v>89.933014420000006</v>
      </c>
    </row>
    <row r="27" spans="1:19">
      <c r="A27">
        <v>98.624628279999996</v>
      </c>
      <c r="B27">
        <v>102.0851416</v>
      </c>
      <c r="F27">
        <v>101.0850942</v>
      </c>
      <c r="G27">
        <v>94.929293000000001</v>
      </c>
    </row>
    <row r="28" spans="1:19">
      <c r="A28">
        <v>102.0851416</v>
      </c>
      <c r="B28">
        <v>107.7565383</v>
      </c>
      <c r="F28">
        <v>97.658480870000005</v>
      </c>
      <c r="G28">
        <v>89.933014420000006</v>
      </c>
    </row>
    <row r="29" spans="1:19">
      <c r="A29">
        <v>92.362747119999995</v>
      </c>
      <c r="B29">
        <v>109.7896805</v>
      </c>
      <c r="F29">
        <v>107.938321</v>
      </c>
      <c r="G29">
        <v>88.267588230000001</v>
      </c>
    </row>
    <row r="30" spans="1:19">
      <c r="A30">
        <v>98.624628279999996</v>
      </c>
      <c r="B30">
        <v>98.624628279999996</v>
      </c>
      <c r="F30">
        <v>101.0850942</v>
      </c>
      <c r="G30">
        <v>98.260145390000005</v>
      </c>
    </row>
    <row r="31" spans="1:19">
      <c r="A31">
        <v>98.624628279999996</v>
      </c>
      <c r="B31">
        <v>100.3250529</v>
      </c>
      <c r="F31">
        <v>101.0850942</v>
      </c>
      <c r="G31">
        <v>96.5947192</v>
      </c>
    </row>
    <row r="32" spans="1:19">
      <c r="A32">
        <v>103.9080905</v>
      </c>
      <c r="B32">
        <v>98.624628279999996</v>
      </c>
      <c r="F32">
        <v>95.945174190000003</v>
      </c>
      <c r="G32">
        <v>98.260145390000005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FBDE1F-8EAA-492F-AB05-76E1A9817F49}">
  <dimension ref="A1:E27"/>
  <sheetViews>
    <sheetView tabSelected="1" workbookViewId="0">
      <selection activeCell="E2" sqref="E2"/>
    </sheetView>
  </sheetViews>
  <sheetFormatPr baseColWidth="10" defaultRowHeight="15"/>
  <cols>
    <col min="2" max="2" width="13.5703125" bestFit="1" customWidth="1"/>
  </cols>
  <sheetData>
    <row r="1" spans="1:5">
      <c r="A1" t="s">
        <v>199</v>
      </c>
      <c r="D1" t="s">
        <v>1248</v>
      </c>
    </row>
    <row r="2" spans="1:5" ht="18">
      <c r="A2" s="26" t="s">
        <v>211</v>
      </c>
      <c r="B2" s="27">
        <v>100</v>
      </c>
      <c r="D2" s="2" t="s">
        <v>2</v>
      </c>
      <c r="E2" s="1" t="s">
        <v>0</v>
      </c>
    </row>
    <row r="3" spans="1:5" ht="15.75">
      <c r="A3" s="26" t="s">
        <v>212</v>
      </c>
      <c r="B3" s="27">
        <v>362.92178673856966</v>
      </c>
      <c r="D3" s="18">
        <v>104.788006</v>
      </c>
      <c r="E3" s="18">
        <v>77.361341300000007</v>
      </c>
    </row>
    <row r="4" spans="1:5" ht="15.75">
      <c r="A4" s="26" t="s">
        <v>213</v>
      </c>
      <c r="B4" s="27">
        <v>94.443963407302704</v>
      </c>
      <c r="D4" s="18">
        <v>106.935354</v>
      </c>
      <c r="E4" s="18">
        <v>87.837658099999999</v>
      </c>
    </row>
    <row r="5" spans="1:5" ht="15.75">
      <c r="A5" s="26" t="s">
        <v>214</v>
      </c>
      <c r="B5" s="27">
        <v>5.1079671363357919</v>
      </c>
      <c r="D5" s="18">
        <v>100.982918</v>
      </c>
      <c r="E5" s="18">
        <v>76.002596299999993</v>
      </c>
    </row>
    <row r="6" spans="1:5" ht="15.75">
      <c r="A6" s="26" t="s">
        <v>215</v>
      </c>
      <c r="B6" s="27">
        <v>0</v>
      </c>
      <c r="D6" s="18">
        <v>83.135960299999994</v>
      </c>
      <c r="E6" s="18">
        <v>98.768959699999996</v>
      </c>
    </row>
    <row r="7" spans="1:5">
      <c r="B7" s="25"/>
      <c r="D7" s="18">
        <v>108.27039000000001</v>
      </c>
      <c r="E7" s="18">
        <v>90.734093599999994</v>
      </c>
    </row>
    <row r="8" spans="1:5" ht="15.75">
      <c r="A8" s="26" t="s">
        <v>213</v>
      </c>
      <c r="B8" s="27">
        <v>100</v>
      </c>
      <c r="D8" s="18">
        <v>103.350043</v>
      </c>
      <c r="E8" s="18">
        <v>85.863799299999997</v>
      </c>
    </row>
    <row r="9" spans="1:5" ht="15.75">
      <c r="A9" s="26" t="s">
        <v>214</v>
      </c>
      <c r="B9" s="27">
        <v>28.471158871744922</v>
      </c>
      <c r="D9" s="18">
        <v>93.170463900000001</v>
      </c>
      <c r="E9" s="18">
        <v>100.110017</v>
      </c>
    </row>
    <row r="10" spans="1:5">
      <c r="D10" s="18">
        <v>105.75913</v>
      </c>
      <c r="E10" s="18">
        <v>100.110017</v>
      </c>
    </row>
    <row r="11" spans="1:5">
      <c r="D11" s="18">
        <v>95.728953700000005</v>
      </c>
      <c r="E11" s="18">
        <v>85.716841799999997</v>
      </c>
    </row>
    <row r="12" spans="1:5">
      <c r="D12" s="18">
        <v>89.710660099999998</v>
      </c>
      <c r="E12" s="18">
        <v>84.874047399999995</v>
      </c>
    </row>
    <row r="13" spans="1:5">
      <c r="D13" s="18">
        <v>88.316540000000003</v>
      </c>
      <c r="E13" s="18">
        <v>84.112916900000002</v>
      </c>
    </row>
    <row r="14" spans="1:5">
      <c r="D14" s="18">
        <v>108.236896</v>
      </c>
      <c r="E14" s="18">
        <v>77.804471699999993</v>
      </c>
    </row>
    <row r="15" spans="1:5">
      <c r="D15" s="18">
        <v>107.293809</v>
      </c>
      <c r="E15" s="18">
        <v>85.109066400000003</v>
      </c>
    </row>
    <row r="16" spans="1:5">
      <c r="D16" s="18">
        <v>103.70229</v>
      </c>
      <c r="E16" s="18">
        <v>67.128134599999996</v>
      </c>
    </row>
    <row r="17" spans="4:5">
      <c r="D17" s="18">
        <v>105.567953</v>
      </c>
      <c r="E17" s="18">
        <v>88.622685700000005</v>
      </c>
    </row>
    <row r="18" spans="4:5">
      <c r="D18" s="18">
        <v>90.194057900000004</v>
      </c>
      <c r="E18" s="18">
        <v>94.383756700000006</v>
      </c>
    </row>
    <row r="19" spans="4:5">
      <c r="D19" s="18"/>
      <c r="E19" s="18">
        <v>91.385335299999994</v>
      </c>
    </row>
    <row r="20" spans="4:5">
      <c r="D20" s="18"/>
      <c r="E20" s="18">
        <v>97.984496699999994</v>
      </c>
    </row>
    <row r="21" spans="4:5">
      <c r="D21" s="18"/>
      <c r="E21" s="18">
        <v>94.165672599999994</v>
      </c>
    </row>
    <row r="22" spans="4:5">
      <c r="D22" s="18"/>
      <c r="E22" s="18">
        <v>99.842069100000003</v>
      </c>
    </row>
    <row r="23" spans="4:5">
      <c r="D23" s="18"/>
      <c r="E23" s="18">
        <v>82.180078199999997</v>
      </c>
    </row>
    <row r="24" spans="4:5">
      <c r="D24" s="18"/>
      <c r="E24" s="18">
        <v>77.075329300000007</v>
      </c>
    </row>
    <row r="25" spans="4:5">
      <c r="D25" s="18"/>
      <c r="E25" s="18">
        <v>87.350120599999997</v>
      </c>
    </row>
    <row r="26" spans="4:5">
      <c r="D26" s="18"/>
      <c r="E26" s="18">
        <v>85.393573099999998</v>
      </c>
    </row>
    <row r="27" spans="4:5">
      <c r="D27" s="18"/>
      <c r="E27" s="18">
        <v>86.777369100000001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04E0F9-AEF9-4F13-A6E0-37301205279B}">
  <dimension ref="A1:Q49"/>
  <sheetViews>
    <sheetView topLeftCell="A4" workbookViewId="0">
      <selection activeCell="Q3" sqref="Q3:Q33"/>
    </sheetView>
  </sheetViews>
  <sheetFormatPr baseColWidth="10" defaultRowHeight="15"/>
  <sheetData>
    <row r="1" spans="1:17">
      <c r="A1" t="s">
        <v>200</v>
      </c>
      <c r="E1" t="s">
        <v>200</v>
      </c>
      <c r="H1" t="s">
        <v>208</v>
      </c>
      <c r="M1" t="s">
        <v>210</v>
      </c>
      <c r="P1" t="s">
        <v>209</v>
      </c>
    </row>
    <row r="2" spans="1:17" ht="18">
      <c r="B2" t="s">
        <v>9</v>
      </c>
      <c r="C2" t="s">
        <v>201</v>
      </c>
      <c r="E2" t="s">
        <v>201</v>
      </c>
      <c r="F2" t="s">
        <v>9</v>
      </c>
      <c r="H2" t="s">
        <v>206</v>
      </c>
      <c r="I2" t="s">
        <v>207</v>
      </c>
      <c r="M2" s="2" t="s">
        <v>2</v>
      </c>
      <c r="N2" s="1" t="s">
        <v>0</v>
      </c>
      <c r="P2" s="2" t="s">
        <v>2</v>
      </c>
      <c r="Q2" s="1" t="s">
        <v>0</v>
      </c>
    </row>
    <row r="3" spans="1:17">
      <c r="A3" t="s">
        <v>11</v>
      </c>
      <c r="B3" t="s">
        <v>12</v>
      </c>
      <c r="C3" t="s">
        <v>12</v>
      </c>
      <c r="E3">
        <v>100</v>
      </c>
      <c r="F3">
        <v>91.798107259999995</v>
      </c>
      <c r="H3">
        <v>132</v>
      </c>
      <c r="I3">
        <v>126</v>
      </c>
      <c r="M3" s="18">
        <v>92.074340000000007</v>
      </c>
      <c r="N3" s="18">
        <v>91.94229</v>
      </c>
      <c r="P3" s="23">
        <v>135.44</v>
      </c>
      <c r="Q3" s="21">
        <v>122.066</v>
      </c>
    </row>
    <row r="4" spans="1:17">
      <c r="A4">
        <v>1</v>
      </c>
      <c r="B4">
        <v>317</v>
      </c>
      <c r="C4">
        <v>291</v>
      </c>
      <c r="E4">
        <v>100</v>
      </c>
      <c r="F4">
        <v>84.518828450000001</v>
      </c>
      <c r="H4">
        <v>151</v>
      </c>
      <c r="I4">
        <v>84</v>
      </c>
      <c r="M4" s="18">
        <v>97.960880000000003</v>
      </c>
      <c r="N4" s="18">
        <v>85.824169999999995</v>
      </c>
      <c r="P4" s="23">
        <v>138.62200000000001</v>
      </c>
      <c r="Q4" s="21">
        <v>124.06399999999999</v>
      </c>
    </row>
    <row r="5" spans="1:17">
      <c r="A5">
        <v>2</v>
      </c>
      <c r="B5">
        <v>478</v>
      </c>
      <c r="C5">
        <v>404</v>
      </c>
      <c r="E5">
        <v>100</v>
      </c>
      <c r="F5">
        <v>99.834710740000006</v>
      </c>
      <c r="H5">
        <v>213</v>
      </c>
      <c r="I5">
        <v>210</v>
      </c>
      <c r="M5" s="18">
        <v>100.3796</v>
      </c>
      <c r="N5" s="18">
        <v>81.559669999999997</v>
      </c>
      <c r="P5" s="23">
        <v>136.059</v>
      </c>
      <c r="Q5" s="21">
        <v>131.84800000000001</v>
      </c>
    </row>
    <row r="6" spans="1:17">
      <c r="A6">
        <v>3</v>
      </c>
      <c r="B6">
        <v>605</v>
      </c>
      <c r="C6">
        <v>604</v>
      </c>
      <c r="E6">
        <v>100</v>
      </c>
      <c r="F6">
        <v>95.230769230000007</v>
      </c>
      <c r="H6">
        <v>227</v>
      </c>
      <c r="I6">
        <v>100</v>
      </c>
      <c r="M6" s="18">
        <v>95.242040000000003</v>
      </c>
      <c r="N6" s="18">
        <v>79.814940000000007</v>
      </c>
      <c r="P6" s="23">
        <v>130.38399999999999</v>
      </c>
      <c r="Q6" s="21">
        <v>119.867</v>
      </c>
    </row>
    <row r="7" spans="1:17">
      <c r="A7">
        <v>4</v>
      </c>
      <c r="B7">
        <v>650</v>
      </c>
      <c r="C7">
        <v>619</v>
      </c>
      <c r="E7">
        <v>100</v>
      </c>
      <c r="F7">
        <v>62.15384615</v>
      </c>
      <c r="H7">
        <v>263</v>
      </c>
      <c r="I7">
        <v>221</v>
      </c>
      <c r="M7" s="18">
        <v>94.036349999999999</v>
      </c>
      <c r="N7" s="18">
        <v>82.870800000000003</v>
      </c>
      <c r="P7" s="23">
        <v>145.12100000000001</v>
      </c>
      <c r="Q7" s="21">
        <v>127.012</v>
      </c>
    </row>
    <row r="8" spans="1:17">
      <c r="A8">
        <v>5</v>
      </c>
      <c r="B8">
        <v>650</v>
      </c>
      <c r="C8">
        <v>404</v>
      </c>
      <c r="E8">
        <v>100</v>
      </c>
      <c r="F8">
        <v>96.243523319999994</v>
      </c>
      <c r="H8">
        <v>318</v>
      </c>
      <c r="I8">
        <v>46</v>
      </c>
      <c r="M8" s="18">
        <v>94.036349999999999</v>
      </c>
      <c r="N8" s="18">
        <v>86.382419999999996</v>
      </c>
      <c r="P8" s="23">
        <v>135.88200000000001</v>
      </c>
      <c r="Q8" s="21">
        <v>127.812</v>
      </c>
    </row>
    <row r="9" spans="1:17">
      <c r="A9">
        <v>6</v>
      </c>
      <c r="B9">
        <v>772</v>
      </c>
      <c r="C9">
        <v>743</v>
      </c>
      <c r="E9">
        <v>100</v>
      </c>
      <c r="F9">
        <v>113.9821029</v>
      </c>
      <c r="H9">
        <v>319</v>
      </c>
      <c r="I9">
        <v>413</v>
      </c>
      <c r="M9" s="18">
        <v>101.1986</v>
      </c>
      <c r="N9" s="18">
        <v>82.976240000000004</v>
      </c>
      <c r="P9" s="23">
        <v>142.941</v>
      </c>
      <c r="Q9" s="21">
        <v>127.059</v>
      </c>
    </row>
    <row r="10" spans="1:17">
      <c r="A10">
        <v>7</v>
      </c>
      <c r="B10">
        <v>894</v>
      </c>
      <c r="C10">
        <v>1019</v>
      </c>
      <c r="E10">
        <v>100</v>
      </c>
      <c r="F10">
        <v>95.740365109999999</v>
      </c>
      <c r="H10">
        <v>400</v>
      </c>
      <c r="I10">
        <v>82</v>
      </c>
      <c r="M10" s="18">
        <v>100.53440000000001</v>
      </c>
      <c r="N10" s="18">
        <v>115.02679999999999</v>
      </c>
      <c r="P10" s="23">
        <v>119.616</v>
      </c>
      <c r="Q10" s="21">
        <v>132.43899999999999</v>
      </c>
    </row>
    <row r="11" spans="1:17">
      <c r="A11">
        <v>8</v>
      </c>
      <c r="B11">
        <v>986</v>
      </c>
      <c r="C11">
        <v>944</v>
      </c>
      <c r="E11">
        <v>100</v>
      </c>
      <c r="F11">
        <v>106.8455134</v>
      </c>
      <c r="H11">
        <v>409</v>
      </c>
      <c r="I11">
        <v>280</v>
      </c>
      <c r="M11" s="18">
        <v>95.338620000000006</v>
      </c>
      <c r="N11" s="18">
        <v>81.797650000000004</v>
      </c>
      <c r="P11" s="23">
        <v>146.66999999999999</v>
      </c>
      <c r="Q11" s="21">
        <v>124.258</v>
      </c>
    </row>
    <row r="12" spans="1:17">
      <c r="A12">
        <v>9</v>
      </c>
      <c r="B12">
        <v>1081</v>
      </c>
      <c r="C12">
        <v>1155</v>
      </c>
      <c r="E12">
        <v>100</v>
      </c>
      <c r="F12">
        <v>95.482388970000002</v>
      </c>
      <c r="H12">
        <v>412</v>
      </c>
      <c r="I12">
        <v>439</v>
      </c>
      <c r="M12" s="18">
        <v>93.699830000000006</v>
      </c>
      <c r="N12" s="18">
        <v>77.644009999999994</v>
      </c>
      <c r="P12" s="23">
        <v>121.672</v>
      </c>
      <c r="Q12" s="21">
        <v>115.60299999999999</v>
      </c>
    </row>
    <row r="13" spans="1:17">
      <c r="A13">
        <v>10</v>
      </c>
      <c r="B13">
        <v>2612</v>
      </c>
      <c r="C13">
        <v>2494</v>
      </c>
      <c r="E13">
        <v>100</v>
      </c>
      <c r="F13">
        <v>105.7737496</v>
      </c>
      <c r="H13">
        <v>428</v>
      </c>
      <c r="I13">
        <v>354</v>
      </c>
      <c r="M13" s="18">
        <v>101.54349999999999</v>
      </c>
      <c r="N13" s="18">
        <v>87.549189999999996</v>
      </c>
      <c r="P13" s="23">
        <v>158</v>
      </c>
      <c r="Q13" s="21">
        <v>117.64400000000001</v>
      </c>
    </row>
    <row r="14" spans="1:17">
      <c r="A14">
        <v>11</v>
      </c>
      <c r="B14">
        <v>2979</v>
      </c>
      <c r="C14">
        <v>3151</v>
      </c>
      <c r="H14">
        <v>440</v>
      </c>
      <c r="I14">
        <v>255</v>
      </c>
      <c r="M14" s="18">
        <v>107.5896</v>
      </c>
      <c r="N14" s="18">
        <v>76.693550000000002</v>
      </c>
      <c r="P14" s="23">
        <v>138.36199999999999</v>
      </c>
      <c r="Q14" s="21">
        <v>120.283</v>
      </c>
    </row>
    <row r="15" spans="1:17">
      <c r="H15">
        <v>480</v>
      </c>
      <c r="I15">
        <v>352</v>
      </c>
      <c r="M15" s="18">
        <v>96.879360000000005</v>
      </c>
      <c r="N15" s="18">
        <v>79.112319999999997</v>
      </c>
      <c r="P15" s="23">
        <v>150.94399999999999</v>
      </c>
      <c r="Q15" s="21">
        <v>121.852</v>
      </c>
    </row>
    <row r="16" spans="1:17">
      <c r="H16">
        <v>488</v>
      </c>
      <c r="I16">
        <v>136</v>
      </c>
      <c r="M16" s="18">
        <v>94.623189999999994</v>
      </c>
      <c r="N16" s="18">
        <v>83.617760000000004</v>
      </c>
      <c r="P16" s="23">
        <v>153.31</v>
      </c>
      <c r="Q16" s="21">
        <v>116.499</v>
      </c>
    </row>
    <row r="17" spans="8:17">
      <c r="H17">
        <v>567</v>
      </c>
      <c r="I17">
        <v>286</v>
      </c>
      <c r="M17" s="18">
        <v>96.412260000000003</v>
      </c>
      <c r="N17" s="18">
        <v>77.500129999999999</v>
      </c>
      <c r="P17" s="23">
        <v>137.18600000000001</v>
      </c>
      <c r="Q17" s="21">
        <v>114.76900000000001</v>
      </c>
    </row>
    <row r="18" spans="8:17">
      <c r="H18">
        <v>578</v>
      </c>
      <c r="I18">
        <v>269</v>
      </c>
      <c r="M18" s="18">
        <v>101.9588</v>
      </c>
      <c r="N18" s="18">
        <v>77.968220000000002</v>
      </c>
      <c r="P18" s="23">
        <v>150.12</v>
      </c>
      <c r="Q18" s="21">
        <v>118.017</v>
      </c>
    </row>
    <row r="19" spans="8:17">
      <c r="H19">
        <v>582</v>
      </c>
      <c r="I19">
        <v>425</v>
      </c>
      <c r="M19" s="18">
        <v>104.9575</v>
      </c>
      <c r="N19" s="18">
        <v>87.121499999999997</v>
      </c>
      <c r="P19" s="23">
        <v>132.57499999999999</v>
      </c>
      <c r="Q19" s="21">
        <v>118.407</v>
      </c>
    </row>
    <row r="20" spans="8:17">
      <c r="H20">
        <v>607</v>
      </c>
      <c r="I20">
        <v>205</v>
      </c>
      <c r="M20" s="18">
        <v>101.82040000000001</v>
      </c>
      <c r="N20" s="18">
        <v>85.421610000000001</v>
      </c>
      <c r="P20" s="23">
        <v>111.732</v>
      </c>
      <c r="Q20" s="21">
        <v>112</v>
      </c>
    </row>
    <row r="21" spans="8:17">
      <c r="H21">
        <v>637</v>
      </c>
      <c r="I21">
        <v>344</v>
      </c>
      <c r="M21" s="18">
        <v>106.1356</v>
      </c>
      <c r="N21" s="18">
        <v>85.568939999999998</v>
      </c>
      <c r="P21" s="23">
        <v>116.276</v>
      </c>
      <c r="Q21" s="21">
        <v>125.02800000000001</v>
      </c>
    </row>
    <row r="22" spans="8:17">
      <c r="H22">
        <v>694</v>
      </c>
      <c r="I22">
        <v>241</v>
      </c>
      <c r="M22" s="18">
        <v>100.5925</v>
      </c>
      <c r="N22" s="18">
        <v>84.110479999999995</v>
      </c>
      <c r="P22" s="23">
        <v>150.21299999999999</v>
      </c>
      <c r="Q22" s="21">
        <v>116.482</v>
      </c>
    </row>
    <row r="23" spans="8:17">
      <c r="H23">
        <v>976</v>
      </c>
      <c r="I23">
        <v>569</v>
      </c>
      <c r="M23" s="18">
        <v>101.6725</v>
      </c>
      <c r="N23" s="18">
        <v>87.037739999999999</v>
      </c>
      <c r="P23" s="23">
        <v>119.08</v>
      </c>
      <c r="Q23" s="21">
        <v>117.184</v>
      </c>
    </row>
    <row r="24" spans="8:17">
      <c r="H24">
        <v>1220</v>
      </c>
      <c r="I24">
        <v>391</v>
      </c>
      <c r="M24" s="18">
        <v>103.5887</v>
      </c>
      <c r="N24" s="18">
        <v>79.063050000000004</v>
      </c>
      <c r="P24" s="23">
        <v>158.202</v>
      </c>
      <c r="Q24" s="21">
        <v>113.57599999999999</v>
      </c>
    </row>
    <row r="25" spans="8:17">
      <c r="H25">
        <v>2047</v>
      </c>
      <c r="I25">
        <v>1782</v>
      </c>
      <c r="M25" s="18">
        <v>92.992769999999993</v>
      </c>
      <c r="N25" s="18">
        <v>86.149360000000001</v>
      </c>
      <c r="P25" s="23">
        <v>139.714</v>
      </c>
      <c r="Q25" s="21">
        <v>114.28</v>
      </c>
    </row>
    <row r="26" spans="8:17">
      <c r="H26">
        <v>2070</v>
      </c>
      <c r="I26">
        <v>691</v>
      </c>
      <c r="M26" s="18">
        <v>107.12350000000001</v>
      </c>
      <c r="N26" s="18">
        <v>85.9572</v>
      </c>
      <c r="Q26" s="21">
        <v>124.193</v>
      </c>
    </row>
    <row r="27" spans="8:17">
      <c r="H27">
        <v>2505</v>
      </c>
      <c r="I27">
        <v>1587</v>
      </c>
      <c r="M27" s="18">
        <v>100.3506</v>
      </c>
      <c r="N27" s="18">
        <v>84.86533</v>
      </c>
      <c r="Q27" s="21">
        <v>110.72499999999999</v>
      </c>
    </row>
    <row r="28" spans="8:17">
      <c r="H28">
        <v>2615</v>
      </c>
      <c r="I28">
        <v>773</v>
      </c>
      <c r="M28" s="18">
        <v>101.1315</v>
      </c>
      <c r="N28" s="18">
        <v>89.675280000000001</v>
      </c>
      <c r="Q28" s="21">
        <v>114.438</v>
      </c>
    </row>
    <row r="29" spans="8:17">
      <c r="H29">
        <v>2715</v>
      </c>
      <c r="I29">
        <v>1591</v>
      </c>
      <c r="M29" s="18">
        <v>99.646479999999997</v>
      </c>
      <c r="N29" s="18">
        <v>85.057000000000002</v>
      </c>
      <c r="Q29" s="21">
        <v>114.438</v>
      </c>
    </row>
    <row r="30" spans="8:17">
      <c r="H30">
        <v>3084</v>
      </c>
      <c r="I30">
        <v>1789</v>
      </c>
      <c r="M30" s="18">
        <v>102.8689</v>
      </c>
      <c r="N30" s="18">
        <v>83.762619999999998</v>
      </c>
      <c r="Q30" s="21">
        <v>118.24</v>
      </c>
    </row>
    <row r="31" spans="8:17">
      <c r="H31">
        <v>3325</v>
      </c>
      <c r="I31">
        <v>1176</v>
      </c>
      <c r="M31" s="18">
        <v>105.85129999999999</v>
      </c>
      <c r="N31" s="18">
        <v>85.864570000000001</v>
      </c>
      <c r="Q31" s="21">
        <v>119.124</v>
      </c>
    </row>
    <row r="32" spans="8:17">
      <c r="H32">
        <v>4107</v>
      </c>
      <c r="I32">
        <v>2008</v>
      </c>
      <c r="M32" s="18">
        <v>96.804460000000006</v>
      </c>
      <c r="N32" s="18">
        <v>84.95993</v>
      </c>
      <c r="Q32" s="21">
        <v>112.176</v>
      </c>
    </row>
    <row r="33" spans="8:17">
      <c r="H33">
        <v>4928</v>
      </c>
      <c r="I33">
        <v>5483</v>
      </c>
      <c r="M33" s="18">
        <v>107.8867</v>
      </c>
      <c r="N33" s="18">
        <v>85.568939999999998</v>
      </c>
      <c r="Q33" s="21">
        <v>123.822</v>
      </c>
    </row>
    <row r="34" spans="8:17">
      <c r="H34">
        <v>5218</v>
      </c>
      <c r="I34">
        <v>3488</v>
      </c>
      <c r="M34" s="18">
        <v>95.669229999999999</v>
      </c>
      <c r="N34" s="18">
        <v>84.391329999999996</v>
      </c>
    </row>
    <row r="35" spans="8:17">
      <c r="H35">
        <v>5229</v>
      </c>
      <c r="I35">
        <v>3013</v>
      </c>
      <c r="M35" s="18">
        <v>105.7735</v>
      </c>
      <c r="N35" s="18"/>
    </row>
    <row r="36" spans="8:17">
      <c r="H36">
        <v>5680</v>
      </c>
      <c r="I36">
        <v>4298</v>
      </c>
      <c r="M36" s="18">
        <v>104.7816</v>
      </c>
      <c r="N36" s="18"/>
    </row>
    <row r="37" spans="8:17">
      <c r="H37">
        <v>6655</v>
      </c>
      <c r="I37">
        <v>3463</v>
      </c>
      <c r="M37" s="18">
        <v>103.5887</v>
      </c>
      <c r="N37" s="18"/>
    </row>
    <row r="38" spans="8:17">
      <c r="H38">
        <v>6663</v>
      </c>
      <c r="I38">
        <v>5328</v>
      </c>
      <c r="M38" s="18">
        <v>100.82850000000001</v>
      </c>
      <c r="N38" s="18"/>
    </row>
    <row r="39" spans="8:17">
      <c r="H39">
        <v>6832</v>
      </c>
      <c r="I39">
        <v>5617</v>
      </c>
      <c r="M39" s="18">
        <v>100.4811</v>
      </c>
      <c r="N39" s="18"/>
    </row>
    <row r="40" spans="8:17">
      <c r="H40">
        <v>6977</v>
      </c>
      <c r="I40">
        <v>11184</v>
      </c>
      <c r="M40" s="18">
        <v>96.109729999999999</v>
      </c>
      <c r="N40" s="18"/>
    </row>
    <row r="41" spans="8:17">
      <c r="H41">
        <v>7098</v>
      </c>
      <c r="I41">
        <v>4461</v>
      </c>
      <c r="M41" s="18">
        <v>95.836259999999996</v>
      </c>
      <c r="N41" s="18"/>
    </row>
    <row r="42" spans="8:17">
      <c r="H42">
        <v>7802</v>
      </c>
      <c r="I42">
        <v>3390</v>
      </c>
    </row>
    <row r="43" spans="8:17">
      <c r="H43">
        <v>10451</v>
      </c>
      <c r="I43">
        <v>3177</v>
      </c>
    </row>
    <row r="44" spans="8:17">
      <c r="H44">
        <v>10882</v>
      </c>
      <c r="I44">
        <v>7665</v>
      </c>
    </row>
    <row r="45" spans="8:17">
      <c r="H45">
        <v>10994</v>
      </c>
      <c r="I45">
        <v>6564</v>
      </c>
    </row>
    <row r="46" spans="8:17">
      <c r="H46">
        <v>12114</v>
      </c>
      <c r="I46">
        <v>7550</v>
      </c>
    </row>
    <row r="47" spans="8:17">
      <c r="H47">
        <v>12289</v>
      </c>
      <c r="I47">
        <v>3643</v>
      </c>
    </row>
    <row r="48" spans="8:17">
      <c r="H48">
        <v>13113</v>
      </c>
      <c r="I48">
        <v>10244</v>
      </c>
    </row>
    <row r="49" spans="8:9">
      <c r="H49">
        <v>16642</v>
      </c>
      <c r="I49">
        <v>15930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069481-F48F-4F87-8C0D-A236DFC2F577}">
  <dimension ref="A1:I31"/>
  <sheetViews>
    <sheetView workbookViewId="0">
      <selection activeCell="A2" sqref="A2:B2"/>
    </sheetView>
  </sheetViews>
  <sheetFormatPr baseColWidth="10" defaultRowHeight="15"/>
  <sheetData>
    <row r="1" spans="1:9">
      <c r="A1" t="s">
        <v>216</v>
      </c>
      <c r="D1" t="s">
        <v>217</v>
      </c>
      <c r="H1" t="s">
        <v>218</v>
      </c>
    </row>
    <row r="2" spans="1:9" ht="18">
      <c r="A2" s="2" t="s">
        <v>2</v>
      </c>
      <c r="B2" s="1" t="s">
        <v>0</v>
      </c>
      <c r="D2" s="2" t="s">
        <v>2</v>
      </c>
      <c r="E2" s="1" t="s">
        <v>0</v>
      </c>
      <c r="H2" s="2" t="s">
        <v>2</v>
      </c>
      <c r="I2" s="1" t="s">
        <v>0</v>
      </c>
    </row>
    <row r="3" spans="1:9">
      <c r="A3" t="s">
        <v>219</v>
      </c>
      <c r="B3" t="s">
        <v>220</v>
      </c>
      <c r="D3">
        <v>47.845544709999999</v>
      </c>
      <c r="E3">
        <v>623.16457930000001</v>
      </c>
      <c r="H3">
        <v>0.438807314</v>
      </c>
      <c r="I3">
        <v>151.81950660000001</v>
      </c>
    </row>
    <row r="4" spans="1:9">
      <c r="A4" t="s">
        <v>221</v>
      </c>
      <c r="B4" t="s">
        <v>222</v>
      </c>
      <c r="D4">
        <v>169.4025202</v>
      </c>
      <c r="E4">
        <v>334.76896470000003</v>
      </c>
      <c r="H4">
        <v>34.669053750000003</v>
      </c>
      <c r="I4">
        <v>126.45877230000001</v>
      </c>
    </row>
    <row r="5" spans="1:9">
      <c r="A5" t="s">
        <v>223</v>
      </c>
      <c r="D5">
        <v>18.341776490000001</v>
      </c>
      <c r="E5">
        <v>412.44460830000003</v>
      </c>
      <c r="H5">
        <v>557.91077640000003</v>
      </c>
      <c r="I5">
        <v>11.183237500000001</v>
      </c>
    </row>
    <row r="6" spans="1:9">
      <c r="A6" t="s">
        <v>224</v>
      </c>
      <c r="B6" t="s">
        <v>225</v>
      </c>
      <c r="D6">
        <v>103.56317559999999</v>
      </c>
      <c r="E6">
        <v>477.59276770000002</v>
      </c>
      <c r="H6">
        <v>256.25014659999999</v>
      </c>
      <c r="I6">
        <v>203.481101</v>
      </c>
    </row>
    <row r="7" spans="1:9">
      <c r="A7" t="s">
        <v>226</v>
      </c>
      <c r="B7" t="s">
        <v>227</v>
      </c>
      <c r="D7">
        <v>4.1028178420000003</v>
      </c>
      <c r="E7">
        <v>337.38893289999999</v>
      </c>
      <c r="H7">
        <v>14.88853789</v>
      </c>
      <c r="I7">
        <v>13.525499249999999</v>
      </c>
    </row>
    <row r="8" spans="1:9">
      <c r="A8" t="s">
        <v>228</v>
      </c>
      <c r="B8" t="s">
        <v>229</v>
      </c>
      <c r="D8">
        <v>0.21863342699999999</v>
      </c>
      <c r="E8">
        <v>392.6424882</v>
      </c>
      <c r="H8">
        <v>54.365677359999999</v>
      </c>
      <c r="I8">
        <v>702.8057278</v>
      </c>
    </row>
    <row r="9" spans="1:9">
      <c r="A9" t="s">
        <v>230</v>
      </c>
      <c r="B9" t="s">
        <v>231</v>
      </c>
      <c r="D9">
        <v>34.381078170000002</v>
      </c>
      <c r="E9">
        <v>372.3041126</v>
      </c>
      <c r="H9">
        <v>16.998630670000001</v>
      </c>
      <c r="I9">
        <v>304.53351789999999</v>
      </c>
    </row>
    <row r="10" spans="1:9">
      <c r="A10" t="s">
        <v>232</v>
      </c>
      <c r="B10" t="s">
        <v>233</v>
      </c>
      <c r="D10">
        <v>235.99350229999999</v>
      </c>
      <c r="E10">
        <v>353.34103759999999</v>
      </c>
      <c r="H10">
        <v>15.37322683</v>
      </c>
      <c r="I10">
        <v>427.17347910000001</v>
      </c>
    </row>
    <row r="11" spans="1:9">
      <c r="A11" t="s">
        <v>234</v>
      </c>
      <c r="B11" t="s">
        <v>235</v>
      </c>
      <c r="D11">
        <v>286.15095129999997</v>
      </c>
      <c r="E11">
        <v>118.4080144</v>
      </c>
      <c r="H11">
        <v>26.799653079999999</v>
      </c>
      <c r="I11">
        <v>0.46963032100000002</v>
      </c>
    </row>
    <row r="12" spans="1:9">
      <c r="A12" t="s">
        <v>236</v>
      </c>
      <c r="B12" t="s">
        <v>237</v>
      </c>
      <c r="D12">
        <v>66.759033360000004</v>
      </c>
      <c r="E12">
        <v>728.42992719999995</v>
      </c>
      <c r="H12">
        <v>22.30549014</v>
      </c>
      <c r="I12">
        <v>119.452382</v>
      </c>
    </row>
    <row r="13" spans="1:9">
      <c r="A13" t="s">
        <v>238</v>
      </c>
      <c r="B13" t="s">
        <v>239</v>
      </c>
      <c r="D13">
        <v>114.4225419</v>
      </c>
      <c r="E13">
        <v>366.80140740000002</v>
      </c>
      <c r="H13">
        <v>189.6954447</v>
      </c>
      <c r="I13">
        <v>488.79253829999999</v>
      </c>
    </row>
    <row r="14" spans="1:9">
      <c r="A14" t="s">
        <v>240</v>
      </c>
      <c r="B14" t="s">
        <v>241</v>
      </c>
      <c r="D14">
        <v>131.6921729</v>
      </c>
      <c r="E14">
        <v>325.82311149999998</v>
      </c>
      <c r="H14">
        <v>13.280911290000001</v>
      </c>
      <c r="I14">
        <v>414.3075556</v>
      </c>
    </row>
    <row r="15" spans="1:9">
      <c r="A15" t="s">
        <v>242</v>
      </c>
      <c r="B15" t="s">
        <v>243</v>
      </c>
      <c r="D15">
        <v>78.598387389999999</v>
      </c>
      <c r="E15">
        <v>363.73325080000001</v>
      </c>
      <c r="H15">
        <v>140.84799870000001</v>
      </c>
      <c r="I15">
        <v>1051.2665039999999</v>
      </c>
    </row>
    <row r="16" spans="1:9">
      <c r="A16" t="s">
        <v>244</v>
      </c>
      <c r="B16" t="s">
        <v>245</v>
      </c>
      <c r="D16">
        <v>161.4877084</v>
      </c>
      <c r="E16">
        <v>367.5571784</v>
      </c>
      <c r="H16">
        <v>55.061473700000001</v>
      </c>
      <c r="I16">
        <v>545.69498299999998</v>
      </c>
    </row>
    <row r="17" spans="1:9">
      <c r="A17" t="s">
        <v>246</v>
      </c>
      <c r="B17" t="s">
        <v>247</v>
      </c>
      <c r="D17">
        <v>33.328997039999997</v>
      </c>
      <c r="E17">
        <v>448.86469970000002</v>
      </c>
      <c r="H17">
        <v>193.849278</v>
      </c>
      <c r="I17">
        <v>569.92102690000002</v>
      </c>
    </row>
    <row r="18" spans="1:9">
      <c r="A18" t="s">
        <v>248</v>
      </c>
      <c r="B18" t="s">
        <v>249</v>
      </c>
      <c r="D18">
        <v>118.3902222</v>
      </c>
      <c r="E18">
        <v>568.88663299999996</v>
      </c>
      <c r="H18">
        <v>110.05267600000001</v>
      </c>
      <c r="I18">
        <v>644.74356409999996</v>
      </c>
    </row>
    <row r="19" spans="1:9">
      <c r="A19" t="s">
        <v>250</v>
      </c>
      <c r="B19" t="s">
        <v>251</v>
      </c>
      <c r="D19">
        <v>93.879007599999994</v>
      </c>
      <c r="E19">
        <v>301.3102298</v>
      </c>
      <c r="H19">
        <v>153.55933899999999</v>
      </c>
      <c r="I19">
        <v>1321.0677450000001</v>
      </c>
    </row>
    <row r="20" spans="1:9">
      <c r="A20" t="s">
        <v>252</v>
      </c>
      <c r="B20" t="s">
        <v>253</v>
      </c>
      <c r="D20">
        <v>151.65883919999999</v>
      </c>
      <c r="E20">
        <v>242.3195288</v>
      </c>
      <c r="H20">
        <v>73.917542449999999</v>
      </c>
      <c r="I20">
        <v>296.56113099999999</v>
      </c>
    </row>
    <row r="21" spans="1:9">
      <c r="A21" t="s">
        <v>254</v>
      </c>
      <c r="B21" t="s">
        <v>255</v>
      </c>
      <c r="D21">
        <v>49.783090000000001</v>
      </c>
      <c r="E21">
        <v>843.71094459999995</v>
      </c>
      <c r="H21">
        <v>42.014853700000003</v>
      </c>
      <c r="I21">
        <v>557.21402509999996</v>
      </c>
    </row>
    <row r="22" spans="1:9">
      <c r="A22" t="s">
        <v>256</v>
      </c>
      <c r="B22" t="s">
        <v>257</v>
      </c>
      <c r="D22">
        <v>242.95411859999999</v>
      </c>
      <c r="E22">
        <v>460.8525717</v>
      </c>
      <c r="H22">
        <v>27.720482409999999</v>
      </c>
      <c r="I22">
        <v>1046.1849159999999</v>
      </c>
    </row>
    <row r="23" spans="1:9">
      <c r="B23" t="s">
        <v>258</v>
      </c>
      <c r="D23">
        <v>76.446300190000002</v>
      </c>
      <c r="E23">
        <v>694.30485120000003</v>
      </c>
      <c r="H23">
        <v>0</v>
      </c>
      <c r="I23">
        <v>6380.3265069999998</v>
      </c>
    </row>
    <row r="24" spans="1:9">
      <c r="A24" t="s">
        <v>259</v>
      </c>
      <c r="B24" t="s">
        <v>260</v>
      </c>
      <c r="D24">
        <v>23.70742298</v>
      </c>
      <c r="E24">
        <v>1226.2366629999999</v>
      </c>
      <c r="H24">
        <v>0</v>
      </c>
      <c r="I24">
        <v>5109.6558759999998</v>
      </c>
    </row>
    <row r="25" spans="1:9">
      <c r="A25" t="s">
        <v>261</v>
      </c>
      <c r="B25" t="s">
        <v>262</v>
      </c>
      <c r="D25">
        <v>146.6917364</v>
      </c>
      <c r="E25">
        <v>894.73618920000001</v>
      </c>
      <c r="H25">
        <v>0</v>
      </c>
      <c r="I25">
        <v>2181.7040099999999</v>
      </c>
    </row>
    <row r="26" spans="1:9">
      <c r="A26" t="s">
        <v>263</v>
      </c>
      <c r="B26" t="s">
        <v>264</v>
      </c>
      <c r="D26">
        <v>85.541462969999998</v>
      </c>
      <c r="E26">
        <v>768.26003549999996</v>
      </c>
      <c r="H26">
        <v>92.901049259999994</v>
      </c>
      <c r="I26">
        <v>1098.846319</v>
      </c>
    </row>
    <row r="27" spans="1:9">
      <c r="A27" t="s">
        <v>265</v>
      </c>
      <c r="B27" t="s">
        <v>266</v>
      </c>
      <c r="D27">
        <v>99.278546300000002</v>
      </c>
      <c r="E27">
        <v>750.77444430000003</v>
      </c>
      <c r="H27">
        <v>66.37393926</v>
      </c>
      <c r="I27">
        <v>4909.179701</v>
      </c>
    </row>
    <row r="28" spans="1:9">
      <c r="A28" t="s">
        <v>267</v>
      </c>
      <c r="B28" t="s">
        <v>268</v>
      </c>
      <c r="D28">
        <v>296.53582640000002</v>
      </c>
      <c r="E28">
        <v>437.19415370000002</v>
      </c>
      <c r="H28">
        <v>500.0811357</v>
      </c>
      <c r="I28">
        <v>373.40487990000003</v>
      </c>
    </row>
    <row r="29" spans="1:9">
      <c r="A29" t="s">
        <v>269</v>
      </c>
      <c r="B29" t="s">
        <v>270</v>
      </c>
      <c r="D29">
        <v>0.32114261100000002</v>
      </c>
      <c r="H29">
        <v>0</v>
      </c>
      <c r="I29">
        <v>3899.0578220000002</v>
      </c>
    </row>
    <row r="30" spans="1:9">
      <c r="D30">
        <v>28.142862409999999</v>
      </c>
      <c r="H30">
        <v>0</v>
      </c>
      <c r="I30">
        <v>3350.9457080000002</v>
      </c>
    </row>
    <row r="31" spans="1:9">
      <c r="D31">
        <v>0.38058119099999999</v>
      </c>
      <c r="H31">
        <v>240.64387579999999</v>
      </c>
      <c r="I31">
        <v>1229.857898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445B6D-C056-47D9-B539-39EB9F9841E6}">
  <dimension ref="A1:G36"/>
  <sheetViews>
    <sheetView workbookViewId="0">
      <selection activeCell="F3" sqref="F3:G19"/>
    </sheetView>
  </sheetViews>
  <sheetFormatPr baseColWidth="10" defaultRowHeight="15"/>
  <sheetData>
    <row r="1" spans="1:7">
      <c r="A1" t="s">
        <v>273</v>
      </c>
      <c r="F1" t="s">
        <v>274</v>
      </c>
    </row>
    <row r="3" spans="1:7">
      <c r="A3" s="5" t="s">
        <v>271</v>
      </c>
      <c r="B3" s="5" t="s">
        <v>272</v>
      </c>
      <c r="F3" s="5" t="s">
        <v>275</v>
      </c>
      <c r="G3" s="5" t="s">
        <v>276</v>
      </c>
    </row>
    <row r="4" spans="1:7">
      <c r="A4" s="4">
        <v>97.764930000000007</v>
      </c>
      <c r="B4" s="4">
        <v>133.6095</v>
      </c>
      <c r="F4" s="4">
        <v>86.485401100000004</v>
      </c>
      <c r="G4" s="4">
        <v>91.594228700000002</v>
      </c>
    </row>
    <row r="5" spans="1:7">
      <c r="A5" s="4">
        <v>174.75640000000001</v>
      </c>
      <c r="B5" s="4">
        <v>206.8588</v>
      </c>
      <c r="F5" s="4">
        <v>64.101971000000006</v>
      </c>
      <c r="G5" s="4">
        <v>122.481672</v>
      </c>
    </row>
    <row r="6" spans="1:7">
      <c r="A6" s="4">
        <v>116.1961</v>
      </c>
      <c r="B6" s="4">
        <v>178.7259</v>
      </c>
      <c r="F6" s="4">
        <v>85.659295200000003</v>
      </c>
      <c r="G6" s="4">
        <v>135.16925599999999</v>
      </c>
    </row>
    <row r="7" spans="1:7">
      <c r="A7" s="4">
        <v>74.127560000000003</v>
      </c>
      <c r="B7" s="4">
        <v>105.8163</v>
      </c>
      <c r="F7" s="4">
        <v>86.563317299999994</v>
      </c>
      <c r="G7" s="4">
        <v>123.650329</v>
      </c>
    </row>
    <row r="8" spans="1:7">
      <c r="A8" s="4">
        <v>98.121120000000005</v>
      </c>
      <c r="B8" s="4">
        <v>128.54810000000001</v>
      </c>
      <c r="F8" s="4">
        <v>166.49640600000001</v>
      </c>
      <c r="G8" s="4">
        <v>93.880908199999993</v>
      </c>
    </row>
    <row r="9" spans="1:7">
      <c r="A9" s="4">
        <v>103.7931</v>
      </c>
      <c r="B9" s="4">
        <v>113.44970000000001</v>
      </c>
      <c r="F9" s="4">
        <v>135.58578</v>
      </c>
      <c r="G9" s="4">
        <v>99.975987500000002</v>
      </c>
    </row>
    <row r="10" spans="1:7">
      <c r="A10" s="4">
        <v>82.716710000000006</v>
      </c>
      <c r="B10" s="4">
        <v>126.49850000000001</v>
      </c>
      <c r="F10" s="4">
        <v>120.079015</v>
      </c>
      <c r="G10" s="4">
        <v>135.63130200000001</v>
      </c>
    </row>
    <row r="11" spans="1:7">
      <c r="A11" s="4">
        <v>128.4392</v>
      </c>
      <c r="B11" s="4">
        <v>146.46260000000001</v>
      </c>
      <c r="F11" s="4">
        <v>62.815151100000001</v>
      </c>
      <c r="G11" s="4">
        <v>113.069704</v>
      </c>
    </row>
    <row r="12" spans="1:7">
      <c r="A12" s="4">
        <v>107.00230000000001</v>
      </c>
      <c r="B12" s="4">
        <v>143.5403</v>
      </c>
      <c r="F12" s="4">
        <v>36.544256400000002</v>
      </c>
      <c r="G12" s="4">
        <v>61.713176699999998</v>
      </c>
    </row>
    <row r="13" spans="1:7">
      <c r="A13" s="4">
        <v>109.8882</v>
      </c>
      <c r="B13" s="4">
        <v>168.9529</v>
      </c>
      <c r="F13" s="4">
        <v>83.634858600000001</v>
      </c>
      <c r="G13" s="4">
        <v>118.265511</v>
      </c>
    </row>
    <row r="14" spans="1:7">
      <c r="A14" s="4">
        <v>106.6353</v>
      </c>
      <c r="B14" s="4">
        <v>157.7227</v>
      </c>
      <c r="F14" s="4">
        <v>82.799488499999995</v>
      </c>
      <c r="G14" s="4">
        <v>114.75453899999999</v>
      </c>
    </row>
    <row r="15" spans="1:7">
      <c r="A15" s="4">
        <v>110.10169999999999</v>
      </c>
      <c r="B15" s="4">
        <v>112.99039999999999</v>
      </c>
      <c r="F15" s="4">
        <v>154.01705100000001</v>
      </c>
      <c r="G15" s="4">
        <v>128.069097</v>
      </c>
    </row>
    <row r="16" spans="1:7">
      <c r="A16" s="4">
        <v>74.586190000000002</v>
      </c>
      <c r="B16" s="4">
        <v>105.1662</v>
      </c>
      <c r="F16" s="4">
        <v>67.385718900000001</v>
      </c>
      <c r="G16" s="4">
        <v>142.030283</v>
      </c>
    </row>
    <row r="17" spans="1:7">
      <c r="A17" s="4">
        <v>70.519919999999999</v>
      </c>
      <c r="B17" s="4">
        <v>78.170739999999995</v>
      </c>
      <c r="F17" s="4">
        <v>152.85369499999999</v>
      </c>
      <c r="G17" s="4">
        <v>86.729570199999998</v>
      </c>
    </row>
    <row r="18" spans="1:7">
      <c r="A18" s="4">
        <v>152.00899999999999</v>
      </c>
      <c r="B18" s="4">
        <v>157.8374</v>
      </c>
      <c r="F18" s="4">
        <v>117.026759</v>
      </c>
      <c r="G18" s="4">
        <v>77.061069500000002</v>
      </c>
    </row>
    <row r="19" spans="1:7">
      <c r="A19" s="4">
        <v>111.92659999999999</v>
      </c>
      <c r="B19" s="4">
        <v>144.4375</v>
      </c>
      <c r="F19" s="4">
        <v>97.951836900000004</v>
      </c>
      <c r="G19" s="4">
        <v>88.079925000000003</v>
      </c>
    </row>
    <row r="20" spans="1:7">
      <c r="A20" s="4">
        <v>47.562660000000001</v>
      </c>
      <c r="B20" s="4">
        <v>106.2153</v>
      </c>
    </row>
    <row r="21" spans="1:7">
      <c r="A21" s="4">
        <v>154.29939999999999</v>
      </c>
      <c r="B21" s="4">
        <v>166.32060000000001</v>
      </c>
    </row>
    <row r="22" spans="1:7">
      <c r="A22" s="4">
        <v>66.414550000000006</v>
      </c>
      <c r="B22" s="4">
        <v>104.651</v>
      </c>
    </row>
    <row r="23" spans="1:7">
      <c r="A23" s="4">
        <v>129.7296</v>
      </c>
      <c r="B23" s="4">
        <v>133.68530000000001</v>
      </c>
    </row>
    <row r="24" spans="1:7">
      <c r="A24" s="4">
        <v>141.8707</v>
      </c>
      <c r="B24" s="4">
        <v>125.09990000000001</v>
      </c>
    </row>
    <row r="25" spans="1:7">
      <c r="A25" s="4">
        <v>69.224189999999993</v>
      </c>
      <c r="B25" s="4">
        <v>124.45780000000001</v>
      </c>
    </row>
    <row r="26" spans="1:7">
      <c r="A26" s="4">
        <v>126.75230000000001</v>
      </c>
      <c r="B26" s="4">
        <v>132.46129999999999</v>
      </c>
    </row>
    <row r="27" spans="1:7">
      <c r="A27" s="4">
        <v>81.550669999999997</v>
      </c>
      <c r="B27" s="4">
        <v>116.0193</v>
      </c>
    </row>
    <row r="28" spans="1:7">
      <c r="A28" s="4">
        <v>70.654499999999999</v>
      </c>
      <c r="B28" s="4">
        <v>83.013630000000006</v>
      </c>
    </row>
    <row r="29" spans="1:7">
      <c r="A29" s="4">
        <v>53.71895</v>
      </c>
      <c r="B29" s="4">
        <v>71.217939999999999</v>
      </c>
    </row>
    <row r="30" spans="1:7">
      <c r="A30" s="4">
        <v>57.102130000000002</v>
      </c>
      <c r="B30" s="4">
        <v>100.4571</v>
      </c>
    </row>
    <row r="31" spans="1:7">
      <c r="A31" s="4">
        <v>71.205590000000001</v>
      </c>
      <c r="B31" s="4">
        <v>82.572490000000002</v>
      </c>
    </row>
    <row r="32" spans="1:7">
      <c r="A32" s="4">
        <v>115.1023</v>
      </c>
      <c r="B32" s="4">
        <v>121.9876</v>
      </c>
    </row>
    <row r="33" spans="1:2">
      <c r="A33" s="4">
        <v>72.395480000000006</v>
      </c>
      <c r="B33" s="4">
        <v>103.7388</v>
      </c>
    </row>
    <row r="34" spans="1:2">
      <c r="A34" s="4">
        <v>140.32060000000001</v>
      </c>
      <c r="B34" s="4">
        <v>166.7012</v>
      </c>
    </row>
    <row r="35" spans="1:2">
      <c r="A35" s="4">
        <v>91.114890000000003</v>
      </c>
      <c r="B35" s="4">
        <v>119.5408</v>
      </c>
    </row>
    <row r="36" spans="1:2">
      <c r="A36" s="4">
        <v>92.396870000000007</v>
      </c>
      <c r="B36" s="4">
        <v>109.7397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4889DF-D6C2-4760-9D1E-E7C3BE3921F4}">
  <dimension ref="A1:F29"/>
  <sheetViews>
    <sheetView workbookViewId="0">
      <selection activeCell="E2" sqref="E2:F20"/>
    </sheetView>
  </sheetViews>
  <sheetFormatPr baseColWidth="10" defaultRowHeight="15"/>
  <sheetData>
    <row r="1" spans="1:6">
      <c r="A1" t="s">
        <v>277</v>
      </c>
      <c r="E1" t="s">
        <v>278</v>
      </c>
    </row>
    <row r="2" spans="1:6">
      <c r="A2" s="5" t="s">
        <v>271</v>
      </c>
      <c r="B2" s="5" t="s">
        <v>272</v>
      </c>
      <c r="E2" s="5" t="s">
        <v>275</v>
      </c>
      <c r="F2" s="5" t="s">
        <v>276</v>
      </c>
    </row>
    <row r="3" spans="1:6">
      <c r="A3" s="4">
        <v>102.9104</v>
      </c>
      <c r="B3" s="4">
        <v>165.51130000000001</v>
      </c>
      <c r="E3" s="4">
        <v>104.57595600000001</v>
      </c>
      <c r="F3" s="4">
        <v>90.586157700000001</v>
      </c>
    </row>
    <row r="4" spans="1:6">
      <c r="A4" s="4">
        <v>56.16845</v>
      </c>
      <c r="B4" s="4">
        <v>196.06739999999999</v>
      </c>
      <c r="E4" s="4">
        <v>36.446369199999999</v>
      </c>
      <c r="F4" s="4">
        <v>95.839031800000001</v>
      </c>
    </row>
    <row r="5" spans="1:6">
      <c r="A5" s="4">
        <v>0</v>
      </c>
      <c r="B5" s="4">
        <v>128.6216</v>
      </c>
      <c r="E5" s="4">
        <v>85.587449500000005</v>
      </c>
      <c r="F5" s="4">
        <v>85.284536599999996</v>
      </c>
    </row>
    <row r="6" spans="1:6">
      <c r="A6" s="4">
        <v>77.026799999999994</v>
      </c>
      <c r="B6" s="4">
        <v>72.685670000000002</v>
      </c>
      <c r="E6" s="4">
        <v>122.61985300000001</v>
      </c>
      <c r="F6" s="4">
        <v>92.064278299999998</v>
      </c>
    </row>
    <row r="7" spans="1:6">
      <c r="A7" s="4">
        <v>160.55350000000001</v>
      </c>
      <c r="B7" s="4">
        <v>261.93459999999999</v>
      </c>
      <c r="E7" s="4">
        <v>111.220962</v>
      </c>
      <c r="F7" s="4">
        <v>107.492524</v>
      </c>
    </row>
    <row r="8" spans="1:6">
      <c r="A8" s="4">
        <v>22.791139999999999</v>
      </c>
      <c r="B8" s="4">
        <v>191.9325</v>
      </c>
      <c r="E8" s="4">
        <v>69.774447199999997</v>
      </c>
      <c r="F8" s="4">
        <v>66.642215199999995</v>
      </c>
    </row>
    <row r="9" spans="1:6">
      <c r="A9" s="4">
        <v>113.35299999999999</v>
      </c>
      <c r="B9" s="4">
        <v>178.13900000000001</v>
      </c>
      <c r="E9" s="4">
        <v>110.053253</v>
      </c>
      <c r="F9" s="4">
        <v>114.52615</v>
      </c>
    </row>
    <row r="10" spans="1:6">
      <c r="A10" s="4">
        <v>163.27170000000001</v>
      </c>
      <c r="B10" s="4">
        <v>70.104690000000005</v>
      </c>
      <c r="E10" s="4">
        <v>185.31921</v>
      </c>
      <c r="F10" s="4">
        <v>141.05621099999999</v>
      </c>
    </row>
    <row r="11" spans="1:6">
      <c r="A11" s="4">
        <v>123.3524</v>
      </c>
      <c r="B11" s="4">
        <v>302.13080000000002</v>
      </c>
      <c r="E11" s="4">
        <v>63.950296999999999</v>
      </c>
      <c r="F11" s="4">
        <v>64.509798200000006</v>
      </c>
    </row>
    <row r="12" spans="1:6">
      <c r="A12" s="4">
        <v>45.698709999999998</v>
      </c>
      <c r="B12" s="4">
        <v>137.15170000000001</v>
      </c>
      <c r="E12" s="4">
        <v>103.799301</v>
      </c>
      <c r="F12" s="4">
        <v>102.488955</v>
      </c>
    </row>
    <row r="13" spans="1:6">
      <c r="A13" s="4">
        <v>97.562849999999997</v>
      </c>
      <c r="B13" s="4">
        <v>146.4588</v>
      </c>
      <c r="E13" s="4">
        <v>145.77014</v>
      </c>
      <c r="F13" s="4">
        <v>140.49827999999999</v>
      </c>
    </row>
    <row r="14" spans="1:6">
      <c r="A14" s="4">
        <v>100.2424</v>
      </c>
      <c r="B14" s="4">
        <v>109.8503</v>
      </c>
      <c r="E14" s="4">
        <v>81.228634299999996</v>
      </c>
      <c r="F14" s="4">
        <v>93.045727900000003</v>
      </c>
    </row>
    <row r="15" spans="1:6">
      <c r="A15" s="4">
        <v>157.2543</v>
      </c>
      <c r="B15" s="4">
        <v>193.32470000000001</v>
      </c>
      <c r="E15" s="4">
        <v>73.170801900000001</v>
      </c>
      <c r="F15" s="4">
        <v>96.504109299999996</v>
      </c>
    </row>
    <row r="16" spans="1:6">
      <c r="A16" s="4">
        <v>19.985700000000001</v>
      </c>
      <c r="B16" s="4">
        <v>265.49220000000003</v>
      </c>
      <c r="E16" s="4">
        <v>72.901288500000007</v>
      </c>
      <c r="F16" s="4">
        <v>126.031836</v>
      </c>
    </row>
    <row r="17" spans="1:6">
      <c r="A17" s="4">
        <v>65.620080000000002</v>
      </c>
      <c r="B17" s="4">
        <v>152.2372</v>
      </c>
      <c r="E17" s="4">
        <v>126.763104</v>
      </c>
      <c r="F17" s="4">
        <v>123.811606</v>
      </c>
    </row>
    <row r="18" spans="1:6">
      <c r="A18" s="4">
        <v>181.45869999999999</v>
      </c>
      <c r="B18" s="4">
        <v>306.53719999999998</v>
      </c>
      <c r="E18" s="4">
        <v>37.635130699999998</v>
      </c>
      <c r="F18" s="4">
        <v>93.559743999999995</v>
      </c>
    </row>
    <row r="19" spans="1:6">
      <c r="A19" s="4">
        <v>77.929199999999994</v>
      </c>
      <c r="B19" s="4">
        <v>170.37</v>
      </c>
      <c r="E19" s="4">
        <v>131.60827699999999</v>
      </c>
      <c r="F19" s="4">
        <v>120.770476</v>
      </c>
    </row>
    <row r="20" spans="1:6">
      <c r="A20" s="4">
        <v>88.195719999999994</v>
      </c>
      <c r="B20" s="4">
        <v>200.0728</v>
      </c>
      <c r="E20" s="4">
        <v>137.575525</v>
      </c>
      <c r="F20" s="4">
        <v>128.96696299999999</v>
      </c>
    </row>
    <row r="21" spans="1:6">
      <c r="A21" s="4">
        <v>134.7002</v>
      </c>
      <c r="B21" s="4">
        <v>219.65719999999999</v>
      </c>
    </row>
    <row r="22" spans="1:6">
      <c r="A22" s="4">
        <v>78.020610000000005</v>
      </c>
      <c r="B22" s="4">
        <v>201.69049999999999</v>
      </c>
    </row>
    <row r="23" spans="1:6">
      <c r="A23" s="4">
        <v>149.0248</v>
      </c>
      <c r="B23" s="4">
        <v>153.6635</v>
      </c>
    </row>
    <row r="24" spans="1:6">
      <c r="A24" s="4">
        <v>61.088720000000002</v>
      </c>
      <c r="B24" s="4">
        <v>136.11009999999999</v>
      </c>
    </row>
    <row r="25" spans="1:6">
      <c r="A25" s="4">
        <v>145.0787</v>
      </c>
      <c r="B25" s="4">
        <v>236.9273</v>
      </c>
    </row>
    <row r="26" spans="1:6">
      <c r="A26" s="4">
        <v>118.3248</v>
      </c>
      <c r="B26" s="4">
        <v>188.3407</v>
      </c>
    </row>
    <row r="27" spans="1:6">
      <c r="A27" s="4">
        <v>92.432050000000004</v>
      </c>
      <c r="B27" s="4">
        <v>188.13919999999999</v>
      </c>
    </row>
    <row r="28" spans="1:6">
      <c r="A28" s="4">
        <v>124.3676</v>
      </c>
      <c r="B28" s="4">
        <v>156.2268</v>
      </c>
    </row>
    <row r="29" spans="1:6">
      <c r="A29" s="4">
        <v>143.58750000000001</v>
      </c>
      <c r="B29" s="4">
        <v>135.33109999999999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9A93BC-7E05-4E84-BBC8-64E616914AAE}">
  <dimension ref="A1:D7"/>
  <sheetViews>
    <sheetView workbookViewId="0">
      <selection activeCell="D6" sqref="D6"/>
    </sheetView>
  </sheetViews>
  <sheetFormatPr baseColWidth="10" defaultRowHeight="15"/>
  <sheetData>
    <row r="1" spans="1:4">
      <c r="A1" t="s">
        <v>94</v>
      </c>
      <c r="D1" s="22"/>
    </row>
    <row r="2" spans="1:4">
      <c r="A2" s="5" t="s">
        <v>92</v>
      </c>
      <c r="B2" s="5" t="s">
        <v>93</v>
      </c>
    </row>
    <row r="3" spans="1:4">
      <c r="A3" s="4">
        <v>1.02136816</v>
      </c>
      <c r="B3" s="4">
        <v>22.847237700000001</v>
      </c>
    </row>
    <row r="4" spans="1:4">
      <c r="A4" s="4">
        <v>1.0219842400000001</v>
      </c>
      <c r="B4" s="4">
        <v>23.1324264</v>
      </c>
    </row>
    <row r="5" spans="1:4">
      <c r="A5" s="4">
        <v>1.0015242499999999</v>
      </c>
      <c r="B5" s="4">
        <v>14.1972787</v>
      </c>
    </row>
    <row r="6" spans="1:4">
      <c r="A6" s="4">
        <v>1.0012358699999999</v>
      </c>
      <c r="B6" s="4">
        <v>56.300448699999997</v>
      </c>
    </row>
    <row r="7" spans="1:4">
      <c r="A7" s="4">
        <v>1.0034133999999999</v>
      </c>
      <c r="B7" s="4">
        <v>8.0210283600000007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0A4955-42C9-4193-8D1D-DFD6E101EE77}">
  <dimension ref="A1:T32"/>
  <sheetViews>
    <sheetView workbookViewId="0">
      <selection activeCell="O2" sqref="O2:T32"/>
    </sheetView>
  </sheetViews>
  <sheetFormatPr baseColWidth="10" defaultRowHeight="15"/>
  <sheetData>
    <row r="1" spans="1:20">
      <c r="A1" t="s">
        <v>285</v>
      </c>
      <c r="H1" t="s">
        <v>287</v>
      </c>
      <c r="O1" t="s">
        <v>286</v>
      </c>
    </row>
    <row r="2" spans="1:20">
      <c r="A2" s="5" t="s">
        <v>279</v>
      </c>
      <c r="B2" s="5" t="s">
        <v>280</v>
      </c>
      <c r="C2" s="5" t="s">
        <v>281</v>
      </c>
      <c r="D2" s="5" t="s">
        <v>282</v>
      </c>
      <c r="E2" s="5" t="s">
        <v>283</v>
      </c>
      <c r="F2" s="5" t="s">
        <v>284</v>
      </c>
      <c r="H2" t="s">
        <v>182</v>
      </c>
      <c r="I2" t="s">
        <v>183</v>
      </c>
      <c r="J2" t="s">
        <v>288</v>
      </c>
      <c r="K2" t="s">
        <v>289</v>
      </c>
      <c r="L2" t="s">
        <v>290</v>
      </c>
      <c r="M2" t="s">
        <v>291</v>
      </c>
      <c r="O2" t="s">
        <v>182</v>
      </c>
      <c r="P2" t="s">
        <v>183</v>
      </c>
      <c r="Q2" t="s">
        <v>288</v>
      </c>
      <c r="R2" t="s">
        <v>289</v>
      </c>
      <c r="S2" t="s">
        <v>290</v>
      </c>
      <c r="T2" t="s">
        <v>291</v>
      </c>
    </row>
    <row r="3" spans="1:20">
      <c r="A3" s="4">
        <v>100.719782</v>
      </c>
      <c r="B3" s="4">
        <v>103.468418</v>
      </c>
      <c r="C3" s="4">
        <v>78.338260599999998</v>
      </c>
      <c r="D3" s="4">
        <v>72.130870999999999</v>
      </c>
      <c r="E3" s="4">
        <v>82.689199599999995</v>
      </c>
      <c r="F3" s="4">
        <v>77.400157699999994</v>
      </c>
      <c r="H3">
        <v>106.2250143</v>
      </c>
      <c r="I3">
        <v>108.2527025</v>
      </c>
      <c r="J3">
        <v>85.096946149999994</v>
      </c>
      <c r="K3">
        <v>94.261664440000004</v>
      </c>
      <c r="L3">
        <v>78.407825450000004</v>
      </c>
      <c r="M3">
        <v>94.147689999999997</v>
      </c>
      <c r="O3">
        <v>93.852468849999994</v>
      </c>
      <c r="P3">
        <v>89.520816440000004</v>
      </c>
      <c r="Q3">
        <v>89.520816440000004</v>
      </c>
      <c r="R3">
        <v>78.63314957</v>
      </c>
      <c r="S3">
        <v>100.3250529</v>
      </c>
      <c r="T3">
        <v>83.126472410000005</v>
      </c>
    </row>
    <row r="4" spans="1:20">
      <c r="A4" s="4">
        <v>99.592136199999999</v>
      </c>
      <c r="B4" s="4">
        <v>97.495420300000006</v>
      </c>
      <c r="C4" s="4">
        <v>77.576886299999998</v>
      </c>
      <c r="D4" s="4">
        <v>74.305539600000003</v>
      </c>
      <c r="E4" s="4">
        <v>79.786793799999998</v>
      </c>
      <c r="F4" s="4">
        <v>80.406144600000005</v>
      </c>
      <c r="H4">
        <v>102.7984009</v>
      </c>
      <c r="I4">
        <v>98.260145390000005</v>
      </c>
      <c r="J4">
        <v>92.952048880000007</v>
      </c>
      <c r="K4">
        <v>86.618826780000006</v>
      </c>
      <c r="L4">
        <v>78.407825450000004</v>
      </c>
      <c r="M4">
        <v>94.147689999999997</v>
      </c>
      <c r="O4">
        <v>96.98088448</v>
      </c>
      <c r="P4">
        <v>98.624628279999996</v>
      </c>
      <c r="Q4">
        <v>81.955677019999996</v>
      </c>
      <c r="R4">
        <v>85.571368649999997</v>
      </c>
      <c r="S4">
        <v>100.3250529</v>
      </c>
      <c r="T4">
        <v>83.126472410000005</v>
      </c>
    </row>
    <row r="5" spans="1:20">
      <c r="A5" s="4">
        <v>100.12819500000001</v>
      </c>
      <c r="B5" s="4">
        <v>102.835719</v>
      </c>
      <c r="C5" s="4">
        <v>74.747627899999998</v>
      </c>
      <c r="D5" s="4">
        <v>78.335057000000006</v>
      </c>
      <c r="E5" s="4">
        <v>82.905972399999996</v>
      </c>
      <c r="F5" s="4">
        <v>80.990256400000007</v>
      </c>
      <c r="H5">
        <v>94.231867500000007</v>
      </c>
      <c r="I5">
        <v>88.267588230000001</v>
      </c>
      <c r="J5">
        <v>98.18878402</v>
      </c>
      <c r="K5">
        <v>96.809276990000001</v>
      </c>
      <c r="L5">
        <v>75.704107329999999</v>
      </c>
      <c r="M5">
        <v>84.732921000000005</v>
      </c>
      <c r="O5">
        <v>105.79732850000001</v>
      </c>
      <c r="P5">
        <v>109.7896805</v>
      </c>
      <c r="Q5">
        <v>77.58470758</v>
      </c>
      <c r="R5">
        <v>76.56385616</v>
      </c>
      <c r="S5">
        <v>103.9080905</v>
      </c>
      <c r="T5">
        <v>92.362747119999995</v>
      </c>
    </row>
    <row r="6" spans="1:20">
      <c r="A6" s="4">
        <v>100.91573099999999</v>
      </c>
      <c r="B6" s="4">
        <v>100.645566</v>
      </c>
      <c r="C6" s="4">
        <v>76.282656700000004</v>
      </c>
      <c r="D6" s="4">
        <v>79.2341835</v>
      </c>
      <c r="E6" s="4">
        <v>77.318467499999997</v>
      </c>
      <c r="F6" s="4">
        <v>75.164621800000006</v>
      </c>
      <c r="H6">
        <v>99.371787549999993</v>
      </c>
      <c r="I6">
        <v>91.598440620000005</v>
      </c>
      <c r="J6">
        <v>92.952048880000007</v>
      </c>
      <c r="K6">
        <v>91.71405188</v>
      </c>
      <c r="L6">
        <v>89.222697929999995</v>
      </c>
      <c r="M6">
        <v>83.387953999999993</v>
      </c>
      <c r="O6">
        <v>100.3250529</v>
      </c>
      <c r="P6">
        <v>105.79732850000001</v>
      </c>
      <c r="Q6">
        <v>81.955677019999996</v>
      </c>
      <c r="R6">
        <v>80.817403729999995</v>
      </c>
      <c r="S6">
        <v>88.164440429999999</v>
      </c>
      <c r="T6">
        <v>93.852468849999994</v>
      </c>
    </row>
    <row r="7" spans="1:20">
      <c r="A7" s="4">
        <v>99.900209799999999</v>
      </c>
      <c r="B7" s="4">
        <v>95.416323800000001</v>
      </c>
      <c r="C7" s="4">
        <v>74.577840399999999</v>
      </c>
      <c r="D7" s="4">
        <v>72.155965300000005</v>
      </c>
      <c r="E7" s="4">
        <v>77.404962999999995</v>
      </c>
      <c r="F7" s="4">
        <v>76.610485499999996</v>
      </c>
      <c r="H7">
        <v>97.658480870000005</v>
      </c>
      <c r="I7">
        <v>99.925571579999996</v>
      </c>
      <c r="J7">
        <v>92.952048880000007</v>
      </c>
      <c r="K7">
        <v>96.809276990000001</v>
      </c>
      <c r="L7">
        <v>83.81526169</v>
      </c>
      <c r="M7">
        <v>79.353053000000003</v>
      </c>
      <c r="O7">
        <v>102.0851416</v>
      </c>
      <c r="P7">
        <v>96.98088448</v>
      </c>
      <c r="Q7">
        <v>81.955677019999996</v>
      </c>
      <c r="R7">
        <v>76.56385616</v>
      </c>
      <c r="S7">
        <v>93.852468849999994</v>
      </c>
      <c r="T7">
        <v>98.624628279999996</v>
      </c>
    </row>
    <row r="8" spans="1:20">
      <c r="A8" s="4">
        <v>98.880950600000006</v>
      </c>
      <c r="B8" s="4">
        <v>96.125373699999997</v>
      </c>
      <c r="C8" s="4">
        <v>75.699612700000003</v>
      </c>
      <c r="D8" s="4">
        <v>70.947163500000002</v>
      </c>
      <c r="E8" s="4">
        <v>78.425290000000004</v>
      </c>
      <c r="F8" s="4">
        <v>83.097116900000003</v>
      </c>
      <c r="H8">
        <v>94.231867500000007</v>
      </c>
      <c r="I8">
        <v>103.256424</v>
      </c>
      <c r="J8">
        <v>78.551027219999995</v>
      </c>
      <c r="K8">
        <v>96.809276990000001</v>
      </c>
      <c r="L8">
        <v>93.278275109999996</v>
      </c>
      <c r="M8">
        <v>68.593316999999999</v>
      </c>
      <c r="O8">
        <v>105.79732850000001</v>
      </c>
      <c r="P8">
        <v>93.852468849999994</v>
      </c>
      <c r="Q8">
        <v>96.98088448</v>
      </c>
      <c r="R8">
        <v>76.56385616</v>
      </c>
      <c r="S8">
        <v>84.331203889999998</v>
      </c>
      <c r="T8">
        <v>114.0951582</v>
      </c>
    </row>
    <row r="9" spans="1:20">
      <c r="A9" s="4">
        <v>99.365218900000002</v>
      </c>
      <c r="B9" s="4">
        <v>91.358508499999999</v>
      </c>
      <c r="C9" s="4">
        <v>74.165117800000004</v>
      </c>
      <c r="D9" s="4">
        <v>75.217480199999997</v>
      </c>
      <c r="E9" s="4">
        <v>75.366444799999996</v>
      </c>
      <c r="F9" s="4">
        <v>76.157718700000004</v>
      </c>
      <c r="H9">
        <v>109.6516276</v>
      </c>
      <c r="I9">
        <v>103.256424</v>
      </c>
      <c r="J9">
        <v>92.952048880000007</v>
      </c>
      <c r="K9">
        <v>89.166439330000003</v>
      </c>
      <c r="L9">
        <v>66.241093919999997</v>
      </c>
      <c r="M9">
        <v>99.527557999999999</v>
      </c>
      <c r="O9">
        <v>90.919579200000001</v>
      </c>
      <c r="P9">
        <v>93.852468849999994</v>
      </c>
      <c r="Q9">
        <v>81.955677019999996</v>
      </c>
      <c r="R9">
        <v>83.126472410000005</v>
      </c>
      <c r="S9">
        <v>118.7521034</v>
      </c>
      <c r="T9">
        <v>78.63314957</v>
      </c>
    </row>
    <row r="10" spans="1:20">
      <c r="A10" s="4">
        <v>99.358277900000004</v>
      </c>
      <c r="B10" s="4">
        <v>100.172511</v>
      </c>
      <c r="C10" s="4">
        <v>78.213856500000006</v>
      </c>
      <c r="D10" s="4">
        <v>73.200318899999999</v>
      </c>
      <c r="E10" s="4">
        <v>76.826190400000002</v>
      </c>
      <c r="F10" s="4">
        <v>78.183422899999997</v>
      </c>
      <c r="H10">
        <v>92.518560820000005</v>
      </c>
      <c r="I10">
        <v>84.936735839999997</v>
      </c>
      <c r="J10">
        <v>92.952048880000007</v>
      </c>
      <c r="K10">
        <v>86.618826780000006</v>
      </c>
      <c r="L10">
        <v>86.518979810000005</v>
      </c>
      <c r="M10">
        <v>84.732921000000005</v>
      </c>
      <c r="O10">
        <v>107.7565383</v>
      </c>
      <c r="P10">
        <v>114.0951582</v>
      </c>
      <c r="Q10">
        <v>81.955677019999996</v>
      </c>
      <c r="R10">
        <v>85.571368649999997</v>
      </c>
      <c r="S10">
        <v>90.919579200000001</v>
      </c>
      <c r="T10">
        <v>92.362747119999995</v>
      </c>
    </row>
    <row r="11" spans="1:20">
      <c r="A11" s="4">
        <v>100.909858</v>
      </c>
      <c r="B11" s="4">
        <v>99.282994700000003</v>
      </c>
      <c r="C11" s="4">
        <v>76.910016299999995</v>
      </c>
      <c r="D11" s="4">
        <v>72.634894299999999</v>
      </c>
      <c r="E11" s="4">
        <v>74.5954598</v>
      </c>
      <c r="F11" s="4"/>
      <c r="H11">
        <v>97.658480870000005</v>
      </c>
      <c r="I11">
        <v>101.5909978</v>
      </c>
      <c r="J11">
        <v>87.715313730000005</v>
      </c>
      <c r="K11">
        <v>86.618826780000006</v>
      </c>
      <c r="L11">
        <v>82.463402630000004</v>
      </c>
      <c r="M11">
        <v>90.112789000000006</v>
      </c>
      <c r="O11">
        <v>102.0851416</v>
      </c>
      <c r="P11">
        <v>95.391033910000004</v>
      </c>
      <c r="Q11">
        <v>86.848553260000003</v>
      </c>
      <c r="R11">
        <v>85.571368649999997</v>
      </c>
      <c r="S11">
        <v>95.391033910000004</v>
      </c>
      <c r="T11">
        <v>86.848553260000003</v>
      </c>
    </row>
    <row r="12" spans="1:20">
      <c r="A12" s="4">
        <v>100.762496</v>
      </c>
      <c r="B12" s="4">
        <v>92.181284000000005</v>
      </c>
      <c r="C12" s="4">
        <v>77.803269599999993</v>
      </c>
      <c r="D12" s="4">
        <v>75.316789900000003</v>
      </c>
      <c r="E12" s="4">
        <v>80.090062099999997</v>
      </c>
      <c r="F12" s="4"/>
      <c r="H12">
        <v>107.938321</v>
      </c>
      <c r="I12">
        <v>106.58727639999999</v>
      </c>
      <c r="J12">
        <v>90.333681299999995</v>
      </c>
      <c r="K12">
        <v>86.618826780000006</v>
      </c>
      <c r="L12">
        <v>86.518979810000005</v>
      </c>
      <c r="M12">
        <v>80.69802</v>
      </c>
      <c r="O12">
        <v>92.362747119999995</v>
      </c>
      <c r="P12">
        <v>90.919579200000001</v>
      </c>
      <c r="Q12">
        <v>84.331203889999998</v>
      </c>
      <c r="R12">
        <v>85.571368649999997</v>
      </c>
      <c r="S12">
        <v>90.919579200000001</v>
      </c>
      <c r="T12">
        <v>96.98088448</v>
      </c>
    </row>
    <row r="13" spans="1:20">
      <c r="A13" s="4">
        <v>101.06789999999999</v>
      </c>
      <c r="B13" s="4">
        <v>93.109776199999999</v>
      </c>
      <c r="C13" s="4">
        <v>76.593400000000003</v>
      </c>
      <c r="D13" s="4"/>
      <c r="E13" s="4">
        <v>80.536955800000001</v>
      </c>
      <c r="F13" s="4"/>
      <c r="H13">
        <v>92.518560820000005</v>
      </c>
      <c r="I13">
        <v>101.5909978</v>
      </c>
      <c r="J13">
        <v>90.333681299999995</v>
      </c>
      <c r="O13">
        <v>107.7565383</v>
      </c>
      <c r="P13">
        <v>95.391033910000004</v>
      </c>
      <c r="Q13">
        <v>84.331203889999998</v>
      </c>
    </row>
    <row r="14" spans="1:20">
      <c r="A14" s="4">
        <v>98.456481800000006</v>
      </c>
      <c r="B14" s="4">
        <v>95.490005199999999</v>
      </c>
      <c r="C14" s="4">
        <v>78.926643799999994</v>
      </c>
      <c r="D14" s="4"/>
      <c r="E14" s="4">
        <v>80.896286000000003</v>
      </c>
      <c r="F14" s="4"/>
      <c r="H14">
        <v>89.09194746</v>
      </c>
      <c r="I14">
        <v>89.933014420000006</v>
      </c>
      <c r="J14">
        <v>81.169394789999998</v>
      </c>
      <c r="O14">
        <v>111.9010205</v>
      </c>
      <c r="P14">
        <v>107.7565383</v>
      </c>
      <c r="Q14">
        <v>93.852468849999994</v>
      </c>
    </row>
    <row r="15" spans="1:20">
      <c r="A15" s="4">
        <v>95.414188199999998</v>
      </c>
      <c r="B15" s="4">
        <v>96.043683400000006</v>
      </c>
      <c r="C15" s="4">
        <v>77.5325706</v>
      </c>
      <c r="D15" s="4"/>
      <c r="E15" s="4"/>
      <c r="F15" s="4"/>
      <c r="H15">
        <v>95.945174190000003</v>
      </c>
      <c r="I15">
        <v>91.598440620000005</v>
      </c>
      <c r="J15">
        <v>86.40612994</v>
      </c>
      <c r="O15">
        <v>103.9080905</v>
      </c>
      <c r="P15">
        <v>105.79732850000001</v>
      </c>
      <c r="Q15">
        <v>88.164440429999999</v>
      </c>
    </row>
    <row r="16" spans="1:20">
      <c r="A16" s="4">
        <v>100.595912</v>
      </c>
      <c r="B16" s="4">
        <v>98.506670600000007</v>
      </c>
      <c r="C16" s="4">
        <v>75.8266864</v>
      </c>
      <c r="D16" s="4"/>
      <c r="E16" s="4"/>
      <c r="F16" s="4"/>
      <c r="H16">
        <v>92.518560820000005</v>
      </c>
      <c r="I16">
        <v>84.936735839999997</v>
      </c>
      <c r="J16">
        <v>95.570416449999996</v>
      </c>
      <c r="O16">
        <v>107.7565383</v>
      </c>
      <c r="P16">
        <v>114.0951582</v>
      </c>
      <c r="Q16">
        <v>79.71031601</v>
      </c>
    </row>
    <row r="17" spans="1:17">
      <c r="A17" s="4">
        <v>100.51475499999999</v>
      </c>
      <c r="B17" s="4">
        <v>97.202830399999996</v>
      </c>
      <c r="C17" s="4">
        <v>71.6610187</v>
      </c>
      <c r="D17" s="4"/>
      <c r="E17" s="4"/>
      <c r="F17" s="4"/>
      <c r="H17">
        <v>104.51170759999999</v>
      </c>
      <c r="I17">
        <v>96.5947192</v>
      </c>
      <c r="J17">
        <v>103.4255192</v>
      </c>
      <c r="O17">
        <v>95.391033910000004</v>
      </c>
      <c r="P17">
        <v>100.3250529</v>
      </c>
      <c r="Q17">
        <v>73.656367959999997</v>
      </c>
    </row>
    <row r="18" spans="1:17">
      <c r="A18" s="4">
        <v>100.95417399999999</v>
      </c>
      <c r="B18" s="4">
        <v>99.949330700000004</v>
      </c>
      <c r="C18" s="4">
        <v>77.982133899999994</v>
      </c>
      <c r="D18" s="4"/>
      <c r="E18" s="4"/>
      <c r="F18" s="4"/>
      <c r="H18">
        <v>104.51170759999999</v>
      </c>
      <c r="I18">
        <v>94.929293000000001</v>
      </c>
      <c r="J18">
        <v>89.024497519999997</v>
      </c>
      <c r="O18">
        <v>95.391033910000004</v>
      </c>
      <c r="P18">
        <v>102.0851416</v>
      </c>
      <c r="Q18">
        <v>85.571368649999997</v>
      </c>
    </row>
    <row r="19" spans="1:17">
      <c r="A19" s="4">
        <v>100.357248</v>
      </c>
      <c r="B19" s="4">
        <v>91.351567500000002</v>
      </c>
      <c r="C19" s="4">
        <v>79.204817700000007</v>
      </c>
      <c r="D19" s="4"/>
      <c r="E19" s="4"/>
      <c r="F19" s="4"/>
      <c r="H19">
        <v>106.2250143</v>
      </c>
      <c r="I19">
        <v>99.925571579999996</v>
      </c>
      <c r="J19">
        <v>86.40612994</v>
      </c>
      <c r="O19">
        <v>93.852468849999994</v>
      </c>
      <c r="P19">
        <v>96.98088448</v>
      </c>
      <c r="Q19">
        <v>88.164440429999999</v>
      </c>
    </row>
    <row r="20" spans="1:17">
      <c r="A20" s="4">
        <v>99.201304500000006</v>
      </c>
      <c r="B20" s="4">
        <v>97.736219599999998</v>
      </c>
      <c r="C20" s="4">
        <v>77.578487999999993</v>
      </c>
      <c r="D20" s="4"/>
      <c r="E20" s="4"/>
      <c r="F20" s="4"/>
      <c r="H20">
        <v>94.231867500000007</v>
      </c>
      <c r="I20">
        <v>94.929293000000001</v>
      </c>
      <c r="J20">
        <v>90.333681299999995</v>
      </c>
      <c r="O20">
        <v>105.79732850000001</v>
      </c>
      <c r="P20">
        <v>102.0851416</v>
      </c>
      <c r="Q20">
        <v>84.331203889999998</v>
      </c>
    </row>
    <row r="21" spans="1:17">
      <c r="A21" s="4">
        <v>102.590114</v>
      </c>
      <c r="B21" s="4">
        <v>93.821495600000006</v>
      </c>
      <c r="C21" s="4">
        <v>76.348329300000003</v>
      </c>
      <c r="D21" s="4"/>
      <c r="E21" s="4"/>
      <c r="F21" s="4"/>
      <c r="H21">
        <v>95.945174190000003</v>
      </c>
      <c r="I21">
        <v>93.263866809999996</v>
      </c>
      <c r="J21">
        <v>100.8071516</v>
      </c>
      <c r="O21">
        <v>103.9080905</v>
      </c>
      <c r="P21">
        <v>103.9080905</v>
      </c>
      <c r="Q21">
        <v>75.569520370000006</v>
      </c>
    </row>
    <row r="22" spans="1:17">
      <c r="A22" s="4">
        <v>99.782212799999996</v>
      </c>
      <c r="B22" s="4">
        <v>94.985447899999997</v>
      </c>
      <c r="C22" s="4">
        <v>72.284640800000005</v>
      </c>
      <c r="D22" s="4"/>
      <c r="E22" s="4"/>
      <c r="F22" s="4"/>
      <c r="H22">
        <v>102.7984009</v>
      </c>
      <c r="I22">
        <v>89.933014420000006</v>
      </c>
      <c r="J22">
        <v>89.024497519999997</v>
      </c>
      <c r="O22">
        <v>96.98088448</v>
      </c>
      <c r="P22">
        <v>107.7565383</v>
      </c>
      <c r="Q22">
        <v>85.571368649999997</v>
      </c>
    </row>
    <row r="23" spans="1:17">
      <c r="A23" s="4">
        <v>100.719782</v>
      </c>
      <c r="B23" s="4">
        <v>103.468418</v>
      </c>
      <c r="C23" s="4"/>
      <c r="D23" s="4"/>
      <c r="E23" s="4"/>
      <c r="F23" s="4"/>
      <c r="H23">
        <v>101.0850942</v>
      </c>
      <c r="I23">
        <v>86.602162039999996</v>
      </c>
      <c r="O23">
        <v>98.624628279999996</v>
      </c>
      <c r="P23">
        <v>111.9010205</v>
      </c>
    </row>
    <row r="24" spans="1:17">
      <c r="A24" s="4">
        <v>99.592136199999999</v>
      </c>
      <c r="B24" s="4">
        <v>97.495420300000006</v>
      </c>
      <c r="C24" s="4"/>
      <c r="D24" s="4"/>
      <c r="E24" s="4"/>
      <c r="F24" s="4"/>
      <c r="H24">
        <v>99.371787549999993</v>
      </c>
      <c r="I24">
        <v>93.263866809999996</v>
      </c>
      <c r="O24">
        <v>100.3250529</v>
      </c>
      <c r="P24">
        <v>103.9080905</v>
      </c>
    </row>
    <row r="25" spans="1:17">
      <c r="A25" s="4">
        <v>100.12819500000001</v>
      </c>
      <c r="B25" s="4">
        <v>102.835719</v>
      </c>
      <c r="C25" s="4"/>
      <c r="D25" s="4"/>
      <c r="E25" s="4"/>
      <c r="F25" s="4"/>
      <c r="H25">
        <v>106.2250143</v>
      </c>
      <c r="I25">
        <v>99.925571579999996</v>
      </c>
      <c r="O25">
        <v>93.852468849999994</v>
      </c>
      <c r="P25">
        <v>96.98088448</v>
      </c>
    </row>
    <row r="26" spans="1:17">
      <c r="A26" s="4">
        <v>100.91573099999999</v>
      </c>
      <c r="B26" s="4">
        <v>100.645566</v>
      </c>
      <c r="C26" s="4"/>
      <c r="D26" s="4"/>
      <c r="E26" s="4"/>
      <c r="F26" s="4"/>
      <c r="H26">
        <v>107.938321</v>
      </c>
      <c r="I26">
        <v>89.933014420000006</v>
      </c>
      <c r="O26">
        <v>92.362747119999995</v>
      </c>
      <c r="P26">
        <v>107.7565383</v>
      </c>
    </row>
    <row r="27" spans="1:17">
      <c r="A27" s="4">
        <v>99.900209799999999</v>
      </c>
      <c r="B27" s="4">
        <v>95.416323800000001</v>
      </c>
      <c r="C27" s="4"/>
      <c r="D27" s="4"/>
      <c r="E27" s="4"/>
      <c r="F27" s="4"/>
      <c r="H27">
        <v>101.0850942</v>
      </c>
      <c r="I27">
        <v>94.929293000000001</v>
      </c>
      <c r="O27">
        <v>98.624628279999996</v>
      </c>
      <c r="P27">
        <v>102.0851416</v>
      </c>
    </row>
    <row r="28" spans="1:17">
      <c r="A28" s="4">
        <v>98.880950600000006</v>
      </c>
      <c r="B28" s="4">
        <v>96.125373699999997</v>
      </c>
      <c r="C28" s="4"/>
      <c r="D28" s="4"/>
      <c r="E28" s="4"/>
      <c r="F28" s="4"/>
      <c r="H28">
        <v>97.658480870000005</v>
      </c>
      <c r="I28">
        <v>89.933014420000006</v>
      </c>
      <c r="O28">
        <v>102.0851416</v>
      </c>
      <c r="P28">
        <v>107.7565383</v>
      </c>
    </row>
    <row r="29" spans="1:17">
      <c r="A29" s="4">
        <v>99.365218900000002</v>
      </c>
      <c r="B29" s="4">
        <v>91.358508499999999</v>
      </c>
      <c r="C29" s="4"/>
      <c r="D29" s="4"/>
      <c r="E29" s="4"/>
      <c r="F29" s="4"/>
      <c r="H29">
        <v>107.938321</v>
      </c>
      <c r="I29">
        <v>88.267588230000001</v>
      </c>
      <c r="O29">
        <v>92.362747119999995</v>
      </c>
      <c r="P29">
        <v>109.7896805</v>
      </c>
    </row>
    <row r="30" spans="1:17">
      <c r="A30" s="4">
        <v>99.358277900000004</v>
      </c>
      <c r="B30" s="4">
        <v>100.172511</v>
      </c>
      <c r="C30" s="4"/>
      <c r="D30" s="4"/>
      <c r="E30" s="4"/>
      <c r="F30" s="4"/>
      <c r="H30">
        <v>101.0850942</v>
      </c>
      <c r="I30">
        <v>98.260145390000005</v>
      </c>
      <c r="O30">
        <v>98.624628279999996</v>
      </c>
      <c r="P30">
        <v>98.624628279999996</v>
      </c>
    </row>
    <row r="31" spans="1:17">
      <c r="A31" s="4">
        <v>100.909858</v>
      </c>
      <c r="B31" s="4">
        <v>99.282994700000003</v>
      </c>
      <c r="C31" s="4"/>
      <c r="D31" s="4"/>
      <c r="E31" s="4"/>
      <c r="F31" s="4"/>
      <c r="H31">
        <v>101.0850942</v>
      </c>
      <c r="I31">
        <v>96.5947192</v>
      </c>
      <c r="O31">
        <v>98.624628279999996</v>
      </c>
      <c r="P31">
        <v>100.3250529</v>
      </c>
    </row>
    <row r="32" spans="1:17">
      <c r="A32" s="4">
        <v>100.762496</v>
      </c>
      <c r="B32" s="4">
        <v>92.181284000000005</v>
      </c>
      <c r="C32" s="4"/>
      <c r="D32" s="4"/>
      <c r="E32" s="4"/>
      <c r="F32" s="4"/>
      <c r="H32">
        <v>95.945174190000003</v>
      </c>
      <c r="I32">
        <v>98.260145390000005</v>
      </c>
      <c r="O32">
        <v>103.9080905</v>
      </c>
      <c r="P32">
        <v>98.62462827999999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1DA5C0-C151-4133-B24E-28719CC59C51}">
  <dimension ref="A1:D21"/>
  <sheetViews>
    <sheetView workbookViewId="0">
      <selection activeCell="D1" sqref="D1"/>
    </sheetView>
  </sheetViews>
  <sheetFormatPr baseColWidth="10" defaultRowHeight="15"/>
  <sheetData>
    <row r="1" spans="1:4">
      <c r="A1" t="s">
        <v>186</v>
      </c>
      <c r="B1" t="s">
        <v>187</v>
      </c>
      <c r="C1" t="s">
        <v>188</v>
      </c>
      <c r="D1" t="s">
        <v>189</v>
      </c>
    </row>
    <row r="2" spans="1:4">
      <c r="A2">
        <v>99.223839119999994</v>
      </c>
      <c r="B2">
        <v>95.836585450000001</v>
      </c>
      <c r="C2">
        <v>98.846148170000006</v>
      </c>
      <c r="D2">
        <v>88.50690831</v>
      </c>
    </row>
    <row r="3" spans="1:4">
      <c r="A3">
        <v>100.6329015</v>
      </c>
      <c r="B3">
        <v>100.7142626</v>
      </c>
      <c r="C3">
        <v>96.556870410000002</v>
      </c>
      <c r="D3">
        <v>89.555429439999997</v>
      </c>
    </row>
    <row r="4" spans="1:4">
      <c r="A4">
        <v>102.9696399</v>
      </c>
      <c r="B4">
        <v>98.708552209999993</v>
      </c>
      <c r="C4">
        <v>99.513388879999994</v>
      </c>
      <c r="D4">
        <v>91.997458660000007</v>
      </c>
    </row>
    <row r="5" spans="1:4">
      <c r="A5">
        <v>102.8404194</v>
      </c>
      <c r="B5">
        <v>97.370082490000001</v>
      </c>
      <c r="C5">
        <v>96.879921800000005</v>
      </c>
      <c r="D5">
        <v>88.442696859999998</v>
      </c>
    </row>
    <row r="6" spans="1:4">
      <c r="A6">
        <v>103.63488649999999</v>
      </c>
      <c r="B6">
        <v>101.66666600000001</v>
      </c>
      <c r="C6">
        <v>93.740340860000003</v>
      </c>
      <c r="D6">
        <v>90.356676649999997</v>
      </c>
    </row>
    <row r="7" spans="1:4">
      <c r="A7">
        <v>103.0625671</v>
      </c>
      <c r="B7">
        <v>94.640497640000007</v>
      </c>
      <c r="C7">
        <v>94.137973259999995</v>
      </c>
      <c r="D7">
        <v>89.36478923</v>
      </c>
    </row>
    <row r="8" spans="1:4">
      <c r="A8">
        <v>100.0478196</v>
      </c>
      <c r="B8">
        <v>100.11322749999999</v>
      </c>
      <c r="C8">
        <v>98.293770170000002</v>
      </c>
      <c r="D8">
        <v>86.725738539999995</v>
      </c>
    </row>
    <row r="9" spans="1:4">
      <c r="A9">
        <v>97.759738299999995</v>
      </c>
      <c r="B9">
        <v>100.11322749999999</v>
      </c>
      <c r="C9">
        <v>95.161766990000004</v>
      </c>
      <c r="D9">
        <v>88.61020499</v>
      </c>
    </row>
    <row r="10" spans="1:4">
      <c r="A10">
        <v>100.5698866</v>
      </c>
      <c r="B10">
        <v>100.1902015</v>
      </c>
      <c r="C10">
        <v>93.586791739999995</v>
      </c>
      <c r="D10">
        <v>86.976601909999999</v>
      </c>
    </row>
    <row r="11" spans="1:4">
      <c r="A11">
        <v>101.3304533</v>
      </c>
      <c r="B11">
        <v>96.460353819999995</v>
      </c>
      <c r="C11">
        <v>99.637823499999996</v>
      </c>
      <c r="D11">
        <v>91.994268030000001</v>
      </c>
    </row>
    <row r="12" spans="1:4">
      <c r="A12">
        <v>102.8495925</v>
      </c>
      <c r="B12">
        <v>99.003286750000001</v>
      </c>
      <c r="C12">
        <v>95.310131330000004</v>
      </c>
      <c r="D12">
        <v>92.793521100000007</v>
      </c>
    </row>
    <row r="13" spans="1:4">
      <c r="A13">
        <v>104.8927928</v>
      </c>
      <c r="B13">
        <v>98.261066209999996</v>
      </c>
      <c r="C13">
        <v>98.574146880000001</v>
      </c>
      <c r="D13">
        <v>85.975541419999999</v>
      </c>
    </row>
    <row r="14" spans="1:4">
      <c r="A14">
        <v>97.681169019999999</v>
      </c>
      <c r="B14">
        <v>100.8039991</v>
      </c>
      <c r="C14">
        <v>96.945329729999997</v>
      </c>
      <c r="D14">
        <v>89.834210819999996</v>
      </c>
    </row>
    <row r="15" spans="1:4">
      <c r="A15">
        <v>95.306940699999998</v>
      </c>
      <c r="B15">
        <v>95.558601719999999</v>
      </c>
      <c r="C15">
        <v>100.9160701</v>
      </c>
      <c r="D15">
        <v>92.027769660000004</v>
      </c>
    </row>
    <row r="16" spans="1:4">
      <c r="A16">
        <v>98.01060167</v>
      </c>
      <c r="B16">
        <v>99.245774710000006</v>
      </c>
      <c r="C16">
        <v>97.332991399999997</v>
      </c>
      <c r="D16">
        <v>88.977925220000003</v>
      </c>
    </row>
    <row r="17" spans="1:4">
      <c r="A17">
        <v>95.340442330000002</v>
      </c>
      <c r="B17">
        <v>98.305336209999993</v>
      </c>
      <c r="C17">
        <v>93.225851610000007</v>
      </c>
      <c r="D17">
        <v>90.434448290000006</v>
      </c>
    </row>
    <row r="18" spans="1:4">
      <c r="A18">
        <v>99.350666700000005</v>
      </c>
      <c r="B18">
        <v>101.30452940000001</v>
      </c>
      <c r="C18">
        <v>96.274499559999995</v>
      </c>
      <c r="D18">
        <v>89.322912200000005</v>
      </c>
    </row>
    <row r="19" spans="1:4">
      <c r="A19">
        <v>96.000902949999997</v>
      </c>
      <c r="B19">
        <v>98.430169649999996</v>
      </c>
      <c r="C19">
        <v>96.40651192</v>
      </c>
      <c r="D19">
        <v>90.097437880000001</v>
      </c>
    </row>
    <row r="20" spans="1:4">
      <c r="A20">
        <v>97.527221069999996</v>
      </c>
      <c r="B20">
        <v>98.164150789999994</v>
      </c>
      <c r="C20">
        <v>99.055932159999998</v>
      </c>
      <c r="D20">
        <v>89.805096320000004</v>
      </c>
    </row>
    <row r="21" spans="1:4">
      <c r="A21">
        <v>100.967519</v>
      </c>
      <c r="B21">
        <v>97.748571100000007</v>
      </c>
      <c r="C21">
        <v>96.862772160000006</v>
      </c>
      <c r="D21">
        <v>90.189966179999999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DE0E4D-06B7-4E6A-AB48-544B1258FF32}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101314-C5E1-43AE-801E-C6ED02BA0C5E}">
  <dimension ref="A1:D36"/>
  <sheetViews>
    <sheetView workbookViewId="0">
      <selection activeCell="E12" sqref="E12"/>
    </sheetView>
  </sheetViews>
  <sheetFormatPr baseColWidth="10" defaultRowHeight="15"/>
  <cols>
    <col min="1" max="1" width="14" customWidth="1"/>
    <col min="2" max="2" width="15.140625" customWidth="1"/>
    <col min="3" max="3" width="15.42578125" customWidth="1"/>
    <col min="4" max="4" width="15.7109375" customWidth="1"/>
  </cols>
  <sheetData>
    <row r="1" spans="1:4">
      <c r="A1" t="s">
        <v>7</v>
      </c>
    </row>
    <row r="2" spans="1:4">
      <c r="A2" t="s">
        <v>4</v>
      </c>
      <c r="B2" t="s">
        <v>3</v>
      </c>
      <c r="C2" t="s">
        <v>5</v>
      </c>
      <c r="D2" t="s">
        <v>6</v>
      </c>
    </row>
    <row r="3" spans="1:4">
      <c r="A3">
        <v>106.20005999999999</v>
      </c>
      <c r="B3">
        <v>99.241131499999995</v>
      </c>
      <c r="C3">
        <v>88.514486000000005</v>
      </c>
      <c r="D3">
        <v>101.29860499999999</v>
      </c>
    </row>
    <row r="4" spans="1:4">
      <c r="A4">
        <v>95.131436600000001</v>
      </c>
      <c r="B4">
        <v>100.117569</v>
      </c>
      <c r="C4">
        <v>83.255872999999994</v>
      </c>
      <c r="D4">
        <v>99.371062100000003</v>
      </c>
    </row>
    <row r="5" spans="1:4">
      <c r="A5">
        <v>104.795975</v>
      </c>
      <c r="B5">
        <v>105.859307</v>
      </c>
      <c r="C5">
        <v>84.153971200000001</v>
      </c>
      <c r="D5">
        <v>100.51454</v>
      </c>
    </row>
    <row r="6" spans="1:4">
      <c r="A6">
        <v>103.340332</v>
      </c>
      <c r="B6">
        <v>98.483591899999993</v>
      </c>
      <c r="C6">
        <v>76.069082199999997</v>
      </c>
      <c r="D6">
        <v>101.08873800000001</v>
      </c>
    </row>
    <row r="7" spans="1:4">
      <c r="A7">
        <v>100.81777700000001</v>
      </c>
      <c r="B7">
        <v>105.93551600000001</v>
      </c>
      <c r="C7">
        <v>82.660416900000001</v>
      </c>
      <c r="D7">
        <v>94.260069900000005</v>
      </c>
    </row>
    <row r="8" spans="1:4">
      <c r="A8">
        <v>104.25526499999999</v>
      </c>
      <c r="B8">
        <v>103.978043</v>
      </c>
      <c r="C8">
        <v>81.618215800000002</v>
      </c>
      <c r="D8">
        <v>107.30782499999999</v>
      </c>
    </row>
    <row r="9" spans="1:4">
      <c r="A9">
        <v>101.187991</v>
      </c>
      <c r="B9">
        <v>103.45638599999999</v>
      </c>
      <c r="C9">
        <v>87.779792400000005</v>
      </c>
      <c r="D9">
        <v>99.745846999999998</v>
      </c>
    </row>
    <row r="10" spans="1:4">
      <c r="A10">
        <v>88.935955000000007</v>
      </c>
      <c r="B10">
        <v>107.53983599999999</v>
      </c>
      <c r="C10">
        <v>83.141403800000006</v>
      </c>
      <c r="D10">
        <v>99.371062100000003</v>
      </c>
    </row>
    <row r="11" spans="1:4">
      <c r="A11">
        <v>102.986733</v>
      </c>
      <c r="B11">
        <v>103.978043</v>
      </c>
      <c r="C11">
        <v>84.488782299999997</v>
      </c>
      <c r="D11">
        <v>99.957518899999997</v>
      </c>
    </row>
    <row r="12" spans="1:4">
      <c r="A12">
        <v>96.251666599999993</v>
      </c>
      <c r="B12">
        <v>104.47735</v>
      </c>
      <c r="C12">
        <v>88.670661999999993</v>
      </c>
      <c r="D12">
        <v>95.524787399999994</v>
      </c>
    </row>
    <row r="13" spans="1:4">
      <c r="A13">
        <v>105.826212</v>
      </c>
      <c r="B13">
        <v>96.328350599999993</v>
      </c>
      <c r="C13">
        <v>85.265532699999994</v>
      </c>
      <c r="D13">
        <v>100.23248599999999</v>
      </c>
    </row>
    <row r="14" spans="1:4">
      <c r="A14">
        <v>99.933430099999995</v>
      </c>
      <c r="B14">
        <v>100.335866</v>
      </c>
      <c r="C14">
        <v>87.575596700000006</v>
      </c>
      <c r="D14">
        <v>93.350531099999998</v>
      </c>
    </row>
    <row r="15" spans="1:4">
      <c r="A15">
        <v>101.89556399999999</v>
      </c>
      <c r="B15">
        <v>103.510037</v>
      </c>
      <c r="C15">
        <v>83.003141600000006</v>
      </c>
      <c r="D15">
        <v>101.262985</v>
      </c>
    </row>
    <row r="16" spans="1:4">
      <c r="A16">
        <v>100.73877</v>
      </c>
      <c r="B16">
        <v>102.124984</v>
      </c>
      <c r="C16">
        <v>88.530422400000006</v>
      </c>
      <c r="D16">
        <v>95.524787399999994</v>
      </c>
    </row>
    <row r="17" spans="1:4">
      <c r="A17">
        <v>99.662513700000005</v>
      </c>
      <c r="B17">
        <v>104.47735</v>
      </c>
      <c r="C17">
        <v>91.039052799999993</v>
      </c>
      <c r="D17">
        <v>97.528447700000001</v>
      </c>
    </row>
    <row r="18" spans="1:4">
      <c r="A18">
        <v>100.73877</v>
      </c>
      <c r="B18">
        <v>98.709980599999994</v>
      </c>
      <c r="C18">
        <v>88.3442486</v>
      </c>
      <c r="D18">
        <v>96.442696799999993</v>
      </c>
    </row>
    <row r="19" spans="1:4">
      <c r="A19">
        <v>104.795975</v>
      </c>
      <c r="B19">
        <v>92.146843700000005</v>
      </c>
      <c r="C19">
        <v>89.282429500000006</v>
      </c>
      <c r="D19">
        <v>101.170761</v>
      </c>
    </row>
    <row r="20" spans="1:4">
      <c r="A20">
        <v>89.245307299999993</v>
      </c>
      <c r="B20">
        <v>104.24278099999999</v>
      </c>
      <c r="C20">
        <v>86.130786499999999</v>
      </c>
      <c r="D20">
        <v>100.758647</v>
      </c>
    </row>
    <row r="21" spans="1:4">
      <c r="A21">
        <v>96.504397999999995</v>
      </c>
      <c r="B21">
        <v>102.282511</v>
      </c>
      <c r="C21">
        <v>94.176126199999999</v>
      </c>
      <c r="D21">
        <v>103.303375</v>
      </c>
    </row>
    <row r="22" spans="1:4">
      <c r="A22">
        <v>103.21584199999999</v>
      </c>
      <c r="B22">
        <v>103.66730800000001</v>
      </c>
      <c r="C22">
        <v>84.334856099999996</v>
      </c>
      <c r="D22">
        <v>101.262985</v>
      </c>
    </row>
    <row r="23" spans="1:4">
      <c r="A23">
        <v>89.245307299999993</v>
      </c>
      <c r="B23">
        <v>103.978043</v>
      </c>
      <c r="C23">
        <v>76.069082199999997</v>
      </c>
      <c r="D23">
        <v>99.957518899999997</v>
      </c>
    </row>
    <row r="24" spans="1:4">
      <c r="A24">
        <v>102.80112200000001</v>
      </c>
      <c r="B24">
        <v>108.400773</v>
      </c>
      <c r="C24">
        <v>87.784506399999998</v>
      </c>
      <c r="D24">
        <v>100.23248599999999</v>
      </c>
    </row>
    <row r="25" spans="1:4">
      <c r="A25">
        <v>96.238730099999998</v>
      </c>
      <c r="B25">
        <v>101.191553</v>
      </c>
      <c r="C25">
        <v>79.643763899999996</v>
      </c>
      <c r="D25">
        <v>99.833028100000007</v>
      </c>
    </row>
    <row r="26" spans="1:4">
      <c r="A26">
        <v>100.918386</v>
      </c>
      <c r="B26">
        <v>98.483591899999993</v>
      </c>
      <c r="C26">
        <v>87.784506399999998</v>
      </c>
      <c r="D26">
        <v>101.170761</v>
      </c>
    </row>
    <row r="27" spans="1:4">
      <c r="A27">
        <v>99.764101999999994</v>
      </c>
      <c r="B27">
        <v>98.483591899999993</v>
      </c>
      <c r="C27">
        <v>84.488782299999997</v>
      </c>
      <c r="D27">
        <v>100.965445</v>
      </c>
    </row>
    <row r="28" spans="1:4">
      <c r="A28">
        <v>93.241200699999993</v>
      </c>
      <c r="B28">
        <v>107.53983599999999</v>
      </c>
      <c r="C28">
        <v>91.9187826</v>
      </c>
      <c r="D28">
        <v>94.817283700000004</v>
      </c>
    </row>
    <row r="29" spans="1:4">
      <c r="A29">
        <v>100.76727200000001</v>
      </c>
      <c r="B29">
        <v>99.027022000000002</v>
      </c>
      <c r="C29">
        <v>87.011033100000006</v>
      </c>
      <c r="D29">
        <v>95.3933313</v>
      </c>
    </row>
    <row r="30" spans="1:4">
      <c r="A30">
        <v>89.0049499</v>
      </c>
      <c r="B30">
        <v>104.738317</v>
      </c>
      <c r="C30">
        <v>92.395450400000001</v>
      </c>
      <c r="D30">
        <v>100.51454</v>
      </c>
    </row>
    <row r="31" spans="1:4">
      <c r="A31">
        <v>89.756957099999994</v>
      </c>
      <c r="B31">
        <v>103.38313599999999</v>
      </c>
      <c r="C31">
        <v>83.584708500000005</v>
      </c>
      <c r="D31">
        <v>100.23248599999999</v>
      </c>
    </row>
    <row r="32" spans="1:4">
      <c r="A32">
        <v>89.732771400000004</v>
      </c>
      <c r="B32">
        <v>104.611982</v>
      </c>
      <c r="C32">
        <v>85.7218953</v>
      </c>
      <c r="D32">
        <v>99.745846999999998</v>
      </c>
    </row>
    <row r="33" spans="1:4">
      <c r="A33">
        <v>103.983323</v>
      </c>
      <c r="B33">
        <v>102.124984</v>
      </c>
      <c r="C33">
        <v>88.483121299999993</v>
      </c>
      <c r="D33">
        <v>94.260069900000005</v>
      </c>
    </row>
    <row r="34" spans="1:4">
      <c r="A34">
        <v>102.80112200000001</v>
      </c>
      <c r="B34">
        <v>104.47735</v>
      </c>
      <c r="C34">
        <v>84.153971200000001</v>
      </c>
      <c r="D34">
        <v>100.51454</v>
      </c>
    </row>
    <row r="35" spans="1:4">
      <c r="A35">
        <v>102.986733</v>
      </c>
      <c r="B35">
        <v>104.701295</v>
      </c>
      <c r="C35">
        <v>87.575596700000006</v>
      </c>
      <c r="D35">
        <v>100.965445</v>
      </c>
    </row>
    <row r="36" spans="1:4">
      <c r="A36">
        <v>88.935955000000007</v>
      </c>
      <c r="B36">
        <v>104.47735</v>
      </c>
      <c r="C36">
        <v>87.784506399999998</v>
      </c>
      <c r="D36">
        <v>98.09251840000000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B9C749-0FB8-4CE7-BCF8-6CAD173394BB}">
  <dimension ref="A1:C25"/>
  <sheetViews>
    <sheetView workbookViewId="0">
      <selection activeCell="E31" sqref="E31"/>
    </sheetView>
  </sheetViews>
  <sheetFormatPr baseColWidth="10" defaultRowHeight="15"/>
  <sheetData>
    <row r="1" spans="1:3">
      <c r="A1" t="s">
        <v>8</v>
      </c>
    </row>
    <row r="2" spans="1:3" ht="18">
      <c r="A2" s="2" t="s">
        <v>2</v>
      </c>
      <c r="B2" s="1" t="s">
        <v>1</v>
      </c>
      <c r="C2" s="1" t="s">
        <v>0</v>
      </c>
    </row>
    <row r="3" spans="1:3">
      <c r="A3">
        <v>92.650176680000001</v>
      </c>
      <c r="B3">
        <v>88.063865750000005</v>
      </c>
      <c r="C3">
        <v>68.576260919999996</v>
      </c>
    </row>
    <row r="4" spans="1:3">
      <c r="A4">
        <v>92.650176680000001</v>
      </c>
      <c r="B4">
        <v>93.048612860000006</v>
      </c>
      <c r="C4">
        <v>87.777613979999998</v>
      </c>
    </row>
    <row r="5" spans="1:3">
      <c r="A5">
        <v>104.0282686</v>
      </c>
      <c r="B5">
        <v>94.710195240000004</v>
      </c>
      <c r="C5">
        <v>82.291513109999997</v>
      </c>
    </row>
    <row r="6" spans="1:3">
      <c r="A6">
        <v>95.90106007</v>
      </c>
      <c r="B6">
        <v>93.048612860000006</v>
      </c>
      <c r="C6">
        <v>80.919987890000002</v>
      </c>
    </row>
    <row r="7" spans="1:3">
      <c r="A7">
        <v>97.526501769999996</v>
      </c>
      <c r="B7">
        <v>89.725448119999996</v>
      </c>
      <c r="C7">
        <v>76.805412239999995</v>
      </c>
    </row>
    <row r="8" spans="1:3">
      <c r="A8">
        <v>102.40282689999999</v>
      </c>
      <c r="B8">
        <v>94.710195240000004</v>
      </c>
      <c r="C8">
        <v>82.291513109999997</v>
      </c>
    </row>
    <row r="9" spans="1:3">
      <c r="A9">
        <v>99.151943459999998</v>
      </c>
      <c r="B9">
        <v>99.694942350000005</v>
      </c>
      <c r="C9">
        <v>79.548462670000006</v>
      </c>
    </row>
    <row r="10" spans="1:3">
      <c r="A10">
        <v>104.0282686</v>
      </c>
      <c r="B10">
        <v>104.67968949999999</v>
      </c>
      <c r="C10">
        <v>85.034563550000001</v>
      </c>
    </row>
    <row r="11" spans="1:3">
      <c r="A11">
        <v>104.0282686</v>
      </c>
      <c r="B11">
        <v>104.67968949999999</v>
      </c>
      <c r="C11">
        <v>78.176937449999997</v>
      </c>
    </row>
    <row r="12" spans="1:3">
      <c r="A12">
        <v>97.526501769999996</v>
      </c>
      <c r="B12">
        <v>96.371777609999995</v>
      </c>
      <c r="C12">
        <v>85.034563550000001</v>
      </c>
    </row>
    <row r="13" spans="1:3">
      <c r="A13">
        <v>87.773851590000007</v>
      </c>
      <c r="B13">
        <v>98.03335998</v>
      </c>
      <c r="C13">
        <v>80.919987890000002</v>
      </c>
    </row>
    <row r="14" spans="1:3">
      <c r="A14">
        <v>95.90106007</v>
      </c>
      <c r="B14">
        <v>103.01810709999999</v>
      </c>
      <c r="C14">
        <v>89.149139199999993</v>
      </c>
    </row>
    <row r="15" spans="1:3">
      <c r="A15">
        <v>105.65371020000001</v>
      </c>
      <c r="B15">
        <v>91.387030490000001</v>
      </c>
      <c r="C15">
        <v>83.663038330000006</v>
      </c>
    </row>
    <row r="16" spans="1:3">
      <c r="A16">
        <v>99.151943459999998</v>
      </c>
      <c r="B16">
        <v>94.710195240000004</v>
      </c>
      <c r="C16">
        <v>76.805412239999995</v>
      </c>
    </row>
    <row r="17" spans="1:3">
      <c r="A17">
        <v>94.275618370000004</v>
      </c>
      <c r="B17">
        <v>94.710195240000004</v>
      </c>
      <c r="C17">
        <v>78.176937449999997</v>
      </c>
    </row>
    <row r="18" spans="1:3">
      <c r="A18">
        <v>105.65371020000001</v>
      </c>
      <c r="B18">
        <v>96.371777609999995</v>
      </c>
      <c r="C18">
        <v>89.149139199999993</v>
      </c>
    </row>
    <row r="19" spans="1:3">
      <c r="A19">
        <v>102.40282689999999</v>
      </c>
      <c r="B19">
        <v>101.35652469999999</v>
      </c>
      <c r="C19">
        <v>85.034563550000001</v>
      </c>
    </row>
    <row r="20" spans="1:3">
      <c r="A20">
        <v>107.2791519</v>
      </c>
      <c r="B20">
        <v>99.694942350000005</v>
      </c>
      <c r="C20">
        <v>90.520664420000003</v>
      </c>
    </row>
    <row r="21" spans="1:3">
      <c r="A21">
        <v>113.7809187</v>
      </c>
      <c r="B21">
        <v>104.67968949999999</v>
      </c>
      <c r="C21">
        <v>89.149139199999993</v>
      </c>
    </row>
    <row r="22" spans="1:3">
      <c r="A22">
        <v>95.90106007</v>
      </c>
      <c r="B22">
        <v>98.03335998</v>
      </c>
      <c r="C22">
        <v>83.663038330000006</v>
      </c>
    </row>
    <row r="23" spans="1:3">
      <c r="A23">
        <v>102.40282689999999</v>
      </c>
      <c r="B23">
        <v>98.03335998</v>
      </c>
      <c r="C23">
        <v>94.635240080000003</v>
      </c>
    </row>
    <row r="24" spans="1:3">
      <c r="A24">
        <v>102.40282689999999</v>
      </c>
      <c r="B24">
        <v>101.35652469999999</v>
      </c>
      <c r="C24">
        <v>87.777613979999998</v>
      </c>
    </row>
    <row r="25" spans="1:3">
      <c r="A25">
        <v>97.526501769999996</v>
      </c>
      <c r="B25">
        <v>108.002854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07FC57-FCA8-4CE1-AB8D-BC275BCDA41F}">
  <dimension ref="A1:F17"/>
  <sheetViews>
    <sheetView workbookViewId="0">
      <selection activeCell="E2" sqref="E2:F17"/>
    </sheetView>
  </sheetViews>
  <sheetFormatPr baseColWidth="10" defaultRowHeight="15"/>
  <sheetData>
    <row r="1" spans="1:6">
      <c r="B1" t="s">
        <v>9</v>
      </c>
      <c r="C1" t="s">
        <v>10</v>
      </c>
    </row>
    <row r="2" spans="1:6">
      <c r="A2" t="s">
        <v>11</v>
      </c>
      <c r="B2" t="s">
        <v>12</v>
      </c>
      <c r="C2" t="s">
        <v>12</v>
      </c>
      <c r="E2" t="s">
        <v>9</v>
      </c>
      <c r="F2" t="s">
        <v>10</v>
      </c>
    </row>
    <row r="3" spans="1:6">
      <c r="A3">
        <v>1</v>
      </c>
      <c r="B3">
        <v>300.65906000000001</v>
      </c>
      <c r="C3">
        <v>167.441847</v>
      </c>
      <c r="E3">
        <v>100</v>
      </c>
      <c r="F3">
        <v>55.691601980000002</v>
      </c>
    </row>
    <row r="4" spans="1:6">
      <c r="A4">
        <v>2</v>
      </c>
      <c r="B4">
        <v>312</v>
      </c>
      <c r="C4">
        <v>212</v>
      </c>
      <c r="E4">
        <v>100</v>
      </c>
      <c r="F4">
        <v>67.948717950000002</v>
      </c>
    </row>
    <row r="5" spans="1:6">
      <c r="A5">
        <v>3</v>
      </c>
      <c r="B5">
        <v>323</v>
      </c>
      <c r="C5">
        <v>311</v>
      </c>
      <c r="E5">
        <v>100</v>
      </c>
      <c r="F5">
        <v>96.284829720000005</v>
      </c>
    </row>
    <row r="6" spans="1:6">
      <c r="A6">
        <v>4</v>
      </c>
      <c r="B6">
        <v>330</v>
      </c>
      <c r="C6">
        <v>253</v>
      </c>
      <c r="E6">
        <v>100</v>
      </c>
      <c r="F6">
        <v>76.666666669999998</v>
      </c>
    </row>
    <row r="7" spans="1:6">
      <c r="A7">
        <v>5</v>
      </c>
      <c r="B7">
        <v>397.816282</v>
      </c>
      <c r="C7">
        <v>267.48471699999999</v>
      </c>
      <c r="E7">
        <v>100</v>
      </c>
      <c r="F7">
        <v>67.238252709999998</v>
      </c>
    </row>
    <row r="8" spans="1:6">
      <c r="A8">
        <v>6</v>
      </c>
      <c r="B8">
        <v>428</v>
      </c>
      <c r="C8">
        <v>448</v>
      </c>
      <c r="E8">
        <v>100</v>
      </c>
      <c r="F8">
        <v>104.67289719999999</v>
      </c>
    </row>
    <row r="9" spans="1:6">
      <c r="A9">
        <v>7</v>
      </c>
      <c r="B9">
        <v>506</v>
      </c>
      <c r="C9">
        <v>250</v>
      </c>
      <c r="E9">
        <v>100</v>
      </c>
      <c r="F9">
        <v>49.407114620000002</v>
      </c>
    </row>
    <row r="10" spans="1:6">
      <c r="A10">
        <v>8</v>
      </c>
      <c r="B10">
        <v>532</v>
      </c>
      <c r="C10">
        <v>333</v>
      </c>
      <c r="E10">
        <v>100</v>
      </c>
      <c r="F10">
        <v>62.59398496</v>
      </c>
    </row>
    <row r="11" spans="1:6">
      <c r="A11">
        <v>9</v>
      </c>
      <c r="B11">
        <v>730</v>
      </c>
      <c r="C11">
        <v>398</v>
      </c>
      <c r="E11">
        <v>100</v>
      </c>
      <c r="F11">
        <v>54.520547950000001</v>
      </c>
    </row>
    <row r="12" spans="1:6">
      <c r="A12">
        <v>10</v>
      </c>
      <c r="B12">
        <v>782</v>
      </c>
      <c r="C12">
        <v>536</v>
      </c>
      <c r="E12">
        <v>100</v>
      </c>
      <c r="F12">
        <v>68.542199490000002</v>
      </c>
    </row>
    <row r="13" spans="1:6">
      <c r="A13">
        <v>11</v>
      </c>
      <c r="B13">
        <v>1164</v>
      </c>
      <c r="C13">
        <v>819</v>
      </c>
      <c r="E13">
        <v>100</v>
      </c>
      <c r="F13">
        <v>70.360824739999998</v>
      </c>
    </row>
    <row r="14" spans="1:6">
      <c r="A14">
        <v>12</v>
      </c>
      <c r="B14">
        <v>1820</v>
      </c>
      <c r="C14">
        <v>1170</v>
      </c>
      <c r="E14">
        <v>100</v>
      </c>
      <c r="F14">
        <v>64.285714290000001</v>
      </c>
    </row>
    <row r="15" spans="1:6">
      <c r="A15">
        <v>13</v>
      </c>
      <c r="B15">
        <v>1843</v>
      </c>
      <c r="C15">
        <v>1017</v>
      </c>
      <c r="E15">
        <v>100</v>
      </c>
      <c r="F15">
        <v>55.181768859999998</v>
      </c>
    </row>
    <row r="16" spans="1:6">
      <c r="A16">
        <v>14</v>
      </c>
      <c r="B16">
        <v>2607</v>
      </c>
      <c r="C16">
        <v>2240</v>
      </c>
      <c r="E16">
        <v>100</v>
      </c>
      <c r="F16">
        <v>85.922516299999998</v>
      </c>
    </row>
    <row r="17" spans="1:6">
      <c r="A17">
        <v>15</v>
      </c>
      <c r="B17">
        <v>3917</v>
      </c>
      <c r="C17">
        <v>2145</v>
      </c>
      <c r="E17">
        <v>100</v>
      </c>
      <c r="F17">
        <v>54.76129690999999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0F937E-44B1-45FD-A00F-A720728493E5}">
  <dimension ref="A1:B31"/>
  <sheetViews>
    <sheetView workbookViewId="0">
      <selection activeCell="A2" sqref="A2:B2"/>
    </sheetView>
  </sheetViews>
  <sheetFormatPr baseColWidth="10" defaultRowHeight="15"/>
  <sheetData>
    <row r="1" spans="1:2">
      <c r="A1" t="s">
        <v>14</v>
      </c>
    </row>
    <row r="2" spans="1:2" ht="18">
      <c r="A2" s="2" t="s">
        <v>2</v>
      </c>
      <c r="B2" s="1" t="s">
        <v>0</v>
      </c>
    </row>
    <row r="3" spans="1:2">
      <c r="A3" t="s">
        <v>15</v>
      </c>
      <c r="B3" t="s">
        <v>16</v>
      </c>
    </row>
    <row r="4" spans="1:2">
      <c r="A4" t="s">
        <v>17</v>
      </c>
      <c r="B4" t="s">
        <v>18</v>
      </c>
    </row>
    <row r="5" spans="1:2">
      <c r="A5" t="s">
        <v>19</v>
      </c>
      <c r="B5" t="s">
        <v>20</v>
      </c>
    </row>
    <row r="6" spans="1:2">
      <c r="A6" t="s">
        <v>21</v>
      </c>
      <c r="B6" t="s">
        <v>22</v>
      </c>
    </row>
    <row r="7" spans="1:2">
      <c r="A7" t="s">
        <v>23</v>
      </c>
      <c r="B7" t="s">
        <v>24</v>
      </c>
    </row>
    <row r="8" spans="1:2">
      <c r="A8" t="s">
        <v>25</v>
      </c>
      <c r="B8" t="s">
        <v>26</v>
      </c>
    </row>
    <row r="9" spans="1:2">
      <c r="A9" t="s">
        <v>27</v>
      </c>
      <c r="B9" t="s">
        <v>28</v>
      </c>
    </row>
    <row r="10" spans="1:2">
      <c r="A10" t="s">
        <v>29</v>
      </c>
      <c r="B10" t="s">
        <v>30</v>
      </c>
    </row>
    <row r="11" spans="1:2">
      <c r="A11" t="s">
        <v>31</v>
      </c>
      <c r="B11" t="s">
        <v>32</v>
      </c>
    </row>
    <row r="12" spans="1:2">
      <c r="A12" t="s">
        <v>33</v>
      </c>
      <c r="B12" t="s">
        <v>34</v>
      </c>
    </row>
    <row r="13" spans="1:2">
      <c r="A13" t="s">
        <v>35</v>
      </c>
      <c r="B13" t="s">
        <v>36</v>
      </c>
    </row>
    <row r="14" spans="1:2">
      <c r="A14" t="s">
        <v>37</v>
      </c>
      <c r="B14" t="s">
        <v>38</v>
      </c>
    </row>
    <row r="15" spans="1:2">
      <c r="A15" t="s">
        <v>39</v>
      </c>
      <c r="B15" t="s">
        <v>40</v>
      </c>
    </row>
    <row r="16" spans="1:2">
      <c r="A16" t="s">
        <v>41</v>
      </c>
      <c r="B16" t="s">
        <v>42</v>
      </c>
    </row>
    <row r="17" spans="1:2">
      <c r="A17" t="s">
        <v>43</v>
      </c>
      <c r="B17" t="s">
        <v>44</v>
      </c>
    </row>
    <row r="18" spans="1:2">
      <c r="A18" t="s">
        <v>45</v>
      </c>
      <c r="B18" t="s">
        <v>46</v>
      </c>
    </row>
    <row r="19" spans="1:2">
      <c r="A19" t="s">
        <v>47</v>
      </c>
      <c r="B19" t="s">
        <v>48</v>
      </c>
    </row>
    <row r="20" spans="1:2">
      <c r="A20" t="s">
        <v>49</v>
      </c>
      <c r="B20" t="s">
        <v>50</v>
      </c>
    </row>
    <row r="21" spans="1:2">
      <c r="A21" t="s">
        <v>51</v>
      </c>
      <c r="B21" t="s">
        <v>52</v>
      </c>
    </row>
    <row r="22" spans="1:2">
      <c r="A22" t="s">
        <v>53</v>
      </c>
    </row>
    <row r="23" spans="1:2">
      <c r="A23" t="s">
        <v>54</v>
      </c>
      <c r="B23" t="s">
        <v>55</v>
      </c>
    </row>
    <row r="24" spans="1:2">
      <c r="A24" t="s">
        <v>56</v>
      </c>
      <c r="B24" t="s">
        <v>57</v>
      </c>
    </row>
    <row r="25" spans="1:2">
      <c r="A25" t="s">
        <v>58</v>
      </c>
      <c r="B25" t="s">
        <v>59</v>
      </c>
    </row>
    <row r="26" spans="1:2">
      <c r="A26" t="s">
        <v>60</v>
      </c>
    </row>
    <row r="27" spans="1:2">
      <c r="A27" t="s">
        <v>61</v>
      </c>
      <c r="B27" t="s">
        <v>62</v>
      </c>
    </row>
    <row r="28" spans="1:2">
      <c r="A28" t="s">
        <v>63</v>
      </c>
      <c r="B28" t="s">
        <v>64</v>
      </c>
    </row>
    <row r="29" spans="1:2">
      <c r="A29" t="s">
        <v>65</v>
      </c>
      <c r="B29" t="s">
        <v>66</v>
      </c>
    </row>
    <row r="30" spans="1:2">
      <c r="A30" t="s">
        <v>67</v>
      </c>
      <c r="B30" t="s">
        <v>68</v>
      </c>
    </row>
    <row r="31" spans="1:2">
      <c r="A31" t="s">
        <v>69</v>
      </c>
      <c r="B31" t="s">
        <v>7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A3CD6B-E31E-4C58-B0C2-226DB9D8304C}">
  <dimension ref="A1:B24"/>
  <sheetViews>
    <sheetView workbookViewId="0">
      <selection activeCell="A2" sqref="A2:B2"/>
    </sheetView>
  </sheetViews>
  <sheetFormatPr baseColWidth="10" defaultRowHeight="15"/>
  <sheetData>
    <row r="1" spans="1:2">
      <c r="A1" t="s">
        <v>13</v>
      </c>
    </row>
    <row r="2" spans="1:2" ht="18">
      <c r="A2" s="2" t="s">
        <v>2</v>
      </c>
      <c r="B2" s="1" t="s">
        <v>0</v>
      </c>
    </row>
    <row r="3" spans="1:2">
      <c r="A3" s="3">
        <v>45.981468801394193</v>
      </c>
      <c r="B3" s="3">
        <v>180.22149447875245</v>
      </c>
    </row>
    <row r="4" spans="1:2">
      <c r="A4" s="3">
        <v>112.35101922275759</v>
      </c>
      <c r="B4" s="3">
        <v>154.10489462598994</v>
      </c>
    </row>
    <row r="5" spans="1:2">
      <c r="A5" s="3">
        <v>112.42489664481157</v>
      </c>
      <c r="B5" s="3">
        <v>125.77063953662918</v>
      </c>
    </row>
    <row r="6" spans="1:2">
      <c r="A6" s="3">
        <v>87.527700810949767</v>
      </c>
      <c r="B6" s="3">
        <v>85.992805969142665</v>
      </c>
    </row>
    <row r="7" spans="1:2">
      <c r="A7" s="3">
        <v>141.71491452008686</v>
      </c>
      <c r="B7" s="3">
        <v>127.47589958289889</v>
      </c>
    </row>
    <row r="8" spans="1:2">
      <c r="A8" s="3">
        <v>63.419671376618837</v>
      </c>
      <c r="B8" s="3">
        <v>171.71292700022354</v>
      </c>
    </row>
    <row r="9" spans="1:2">
      <c r="A9" s="3">
        <v>74.089730257740513</v>
      </c>
      <c r="B9" s="3">
        <v>150.18626028863758</v>
      </c>
    </row>
    <row r="10" spans="1:2">
      <c r="A10" s="3">
        <v>121.83724878938466</v>
      </c>
      <c r="B10" s="3">
        <v>209.71960149379356</v>
      </c>
    </row>
    <row r="11" spans="1:2">
      <c r="A11" s="3">
        <v>140.65334957625601</v>
      </c>
      <c r="B11" s="3">
        <v>168.8573377062888</v>
      </c>
    </row>
    <row r="12" spans="1:2">
      <c r="A12" s="3">
        <v>72.359832030431832</v>
      </c>
      <c r="B12" s="3">
        <v>130.05191409655941</v>
      </c>
    </row>
    <row r="13" spans="1:2">
      <c r="A13" s="3">
        <v>96.215657320938377</v>
      </c>
      <c r="B13" s="3">
        <v>109.93627455186994</v>
      </c>
    </row>
    <row r="14" spans="1:2">
      <c r="A14" s="3">
        <v>139.59753671040039</v>
      </c>
      <c r="B14" s="3">
        <v>135.80040685685145</v>
      </c>
    </row>
    <row r="15" spans="1:2">
      <c r="A15" s="3">
        <v>113.49447461624824</v>
      </c>
      <c r="B15" s="3">
        <v>81.450822402645073</v>
      </c>
    </row>
    <row r="16" spans="1:2">
      <c r="A16" s="3">
        <v>78.332499321981203</v>
      </c>
      <c r="B16" s="3">
        <v>152.88826837904082</v>
      </c>
    </row>
    <row r="17" spans="1:2">
      <c r="A17" s="3">
        <v>127.48101724945839</v>
      </c>
      <c r="B17" s="3">
        <v>156.08382415680805</v>
      </c>
    </row>
    <row r="18" spans="1:2">
      <c r="A18" s="3">
        <v>89.189105405798443</v>
      </c>
      <c r="B18" s="3">
        <v>117.74274385519945</v>
      </c>
    </row>
    <row r="19" spans="1:2">
      <c r="A19" s="3">
        <v>85.608115495770335</v>
      </c>
      <c r="B19" s="3">
        <v>159.16775361869773</v>
      </c>
    </row>
    <row r="20" spans="1:2">
      <c r="A20" s="3">
        <v>120.70903112576148</v>
      </c>
      <c r="B20" s="3">
        <v>145.88958121677078</v>
      </c>
    </row>
    <row r="21" spans="1:2">
      <c r="A21" s="3">
        <v>63.955966431470756</v>
      </c>
      <c r="B21" s="3">
        <v>190.3874371084986</v>
      </c>
    </row>
    <row r="22" spans="1:2">
      <c r="A22" s="3">
        <v>113.05676429174068</v>
      </c>
      <c r="B22" s="3">
        <v>142.85574226315697</v>
      </c>
    </row>
    <row r="23" spans="1:2">
      <c r="B23" s="3">
        <v>78.893872065749576</v>
      </c>
    </row>
    <row r="24" spans="1:2">
      <c r="A24" s="3"/>
      <c r="B24" s="3">
        <v>137.0221761340274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EC6CC4-11E9-4DB9-AFAF-5B7DB36DADE5}">
  <dimension ref="A1:B31"/>
  <sheetViews>
    <sheetView workbookViewId="0">
      <selection activeCell="A2" sqref="A2:B2"/>
    </sheetView>
  </sheetViews>
  <sheetFormatPr baseColWidth="10" defaultRowHeight="15"/>
  <sheetData>
    <row r="1" spans="1:2">
      <c r="A1" t="s">
        <v>71</v>
      </c>
    </row>
    <row r="2" spans="1:2" ht="18">
      <c r="A2" s="2" t="s">
        <v>2</v>
      </c>
      <c r="B2" s="1" t="s">
        <v>0</v>
      </c>
    </row>
    <row r="3" spans="1:2">
      <c r="A3">
        <v>76.709437149999999</v>
      </c>
      <c r="B3">
        <v>2372.3608770000001</v>
      </c>
    </row>
    <row r="4" spans="1:2">
      <c r="A4">
        <v>57.89565288</v>
      </c>
      <c r="B4">
        <v>2990.646182</v>
      </c>
    </row>
    <row r="5" spans="1:2">
      <c r="A5">
        <v>37.552105349999998</v>
      </c>
      <c r="B5">
        <v>3664.6130950000002</v>
      </c>
    </row>
    <row r="6" spans="1:2">
      <c r="A6">
        <v>32.804249290000001</v>
      </c>
      <c r="B6">
        <v>3477.6001339999998</v>
      </c>
    </row>
    <row r="7" spans="1:2">
      <c r="A7">
        <v>95.261793240000003</v>
      </c>
      <c r="B7">
        <v>2549.6068599999999</v>
      </c>
    </row>
    <row r="8" spans="1:2">
      <c r="A8">
        <v>72.975966619999994</v>
      </c>
      <c r="B8">
        <v>3885.1890950000002</v>
      </c>
    </row>
    <row r="9" spans="1:2">
      <c r="A9">
        <v>285.73177320000002</v>
      </c>
      <c r="B9">
        <v>2727.0529740000002</v>
      </c>
    </row>
    <row r="10" spans="1:2">
      <c r="A10">
        <v>158.34898240000001</v>
      </c>
      <c r="B10">
        <v>4118.3138980000003</v>
      </c>
    </row>
    <row r="11" spans="1:2">
      <c r="A11">
        <v>42.029601020000001</v>
      </c>
      <c r="B11">
        <v>2665.6891430000001</v>
      </c>
    </row>
    <row r="12" spans="1:2">
      <c r="A12">
        <v>140.6904389</v>
      </c>
      <c r="B12">
        <v>4077.2116900000001</v>
      </c>
    </row>
    <row r="13" spans="1:2">
      <c r="A13">
        <v>65.188248900000005</v>
      </c>
      <c r="B13">
        <v>928.64750790000005</v>
      </c>
    </row>
    <row r="14" spans="1:2">
      <c r="A14">
        <v>177.26894060000001</v>
      </c>
      <c r="B14">
        <v>1081.4939690000001</v>
      </c>
    </row>
    <row r="15" spans="1:2">
      <c r="A15">
        <v>74.824976419999999</v>
      </c>
      <c r="B15">
        <v>204.67100389999999</v>
      </c>
    </row>
    <row r="16" spans="1:2">
      <c r="A16">
        <v>37.693462480000001</v>
      </c>
      <c r="B16">
        <v>685.34094830000004</v>
      </c>
    </row>
    <row r="17" spans="1:2">
      <c r="A17">
        <v>118.1513566</v>
      </c>
      <c r="B17">
        <v>1021.874004</v>
      </c>
    </row>
    <row r="18" spans="1:2">
      <c r="A18">
        <v>49.452139389999999</v>
      </c>
      <c r="B18">
        <v>1338.0150590000001</v>
      </c>
    </row>
    <row r="19" spans="1:2">
      <c r="A19">
        <v>166.26153909999999</v>
      </c>
      <c r="B19">
        <v>461.41565120000001</v>
      </c>
    </row>
    <row r="20" spans="1:2">
      <c r="A20">
        <v>91.348329050000004</v>
      </c>
      <c r="B20">
        <v>668.7573228</v>
      </c>
    </row>
    <row r="21" spans="1:2">
      <c r="A21">
        <v>74.720411619999993</v>
      </c>
      <c r="B21">
        <v>162.94819240000001</v>
      </c>
    </row>
    <row r="22" spans="1:2">
      <c r="A22">
        <v>145.09059590000001</v>
      </c>
      <c r="B22">
        <v>777.83653900000002</v>
      </c>
    </row>
    <row r="23" spans="1:2">
      <c r="A23">
        <v>200.1887026</v>
      </c>
      <c r="B23">
        <v>1165.200321</v>
      </c>
    </row>
    <row r="24" spans="1:2">
      <c r="A24">
        <v>182.45854320000001</v>
      </c>
      <c r="B24">
        <v>577.13291500000003</v>
      </c>
    </row>
    <row r="25" spans="1:2">
      <c r="A25">
        <v>65.615654610000007</v>
      </c>
      <c r="B25">
        <v>458.81459089999998</v>
      </c>
    </row>
    <row r="26" spans="1:2">
      <c r="A26">
        <v>125.2386348</v>
      </c>
      <c r="B26">
        <v>695.50192400000003</v>
      </c>
    </row>
    <row r="27" spans="1:2">
      <c r="A27">
        <v>155.54688899999999</v>
      </c>
      <c r="B27">
        <v>185.38643949999999</v>
      </c>
    </row>
    <row r="28" spans="1:2">
      <c r="A28">
        <v>38.24806427</v>
      </c>
      <c r="B28">
        <v>299.73088630000001</v>
      </c>
    </row>
    <row r="29" spans="1:2">
      <c r="A29">
        <v>53.55047785</v>
      </c>
      <c r="B29">
        <v>447.2734471</v>
      </c>
    </row>
    <row r="30" spans="1:2">
      <c r="A30">
        <v>58.642595229999998</v>
      </c>
      <c r="B30">
        <v>211.0089012</v>
      </c>
    </row>
    <row r="31" spans="1:2">
      <c r="A31">
        <v>20.51043840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0</vt:i4>
      </vt:variant>
    </vt:vector>
  </HeadingPairs>
  <TitlesOfParts>
    <vt:vector size="30" baseType="lpstr">
      <vt:lpstr>Figure 1B</vt:lpstr>
      <vt:lpstr>Figure 1C</vt:lpstr>
      <vt:lpstr>Figure 1D</vt:lpstr>
      <vt:lpstr>Figure 1E</vt:lpstr>
      <vt:lpstr>Figure 1F</vt:lpstr>
      <vt:lpstr>Figure 1G</vt:lpstr>
      <vt:lpstr>Figure 2B</vt:lpstr>
      <vt:lpstr>Figure 2D</vt:lpstr>
      <vt:lpstr>Figure 3B</vt:lpstr>
      <vt:lpstr>Figure 3D</vt:lpstr>
      <vt:lpstr>Figure 3E</vt:lpstr>
      <vt:lpstr>Figure 4B</vt:lpstr>
      <vt:lpstr>Figure 4C</vt:lpstr>
      <vt:lpstr>Figure 4E</vt:lpstr>
      <vt:lpstr>Figure 4F</vt:lpstr>
      <vt:lpstr>Figure 5C</vt:lpstr>
      <vt:lpstr>Figure 5D</vt:lpstr>
      <vt:lpstr>Figure 5E</vt:lpstr>
      <vt:lpstr>Figure 5F</vt:lpstr>
      <vt:lpstr>Figure 5G</vt:lpstr>
      <vt:lpstr>Suppl Fig1B,CD</vt:lpstr>
      <vt:lpstr>Suppl Fig2C,D,E,F</vt:lpstr>
      <vt:lpstr>Suppl Fig3</vt:lpstr>
      <vt:lpstr>Suppl Fig 4</vt:lpstr>
      <vt:lpstr>Suppl Fig 5</vt:lpstr>
      <vt:lpstr>Suppl Fig 6</vt:lpstr>
      <vt:lpstr>Suppl Fig 7</vt:lpstr>
      <vt:lpstr>Suppl Fig8</vt:lpstr>
      <vt:lpstr>Supll Fig 9</vt:lpstr>
      <vt:lpstr>Feuil3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isa DI STEFANO</dc:creator>
  <cp:lastModifiedBy>Luisa DI STEFANO</cp:lastModifiedBy>
  <dcterms:created xsi:type="dcterms:W3CDTF">2025-01-20T08:56:50Z</dcterms:created>
  <dcterms:modified xsi:type="dcterms:W3CDTF">2025-02-04T15:18:22Z</dcterms:modified>
</cp:coreProperties>
</file>